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alexandra\yang\科研工作\Gakkel\ncomm\3rd\for pub\supplementary table and data\"/>
    </mc:Choice>
  </mc:AlternateContent>
  <bookViews>
    <workbookView xWindow="0" yWindow="0" windowWidth="13470" windowHeight="7740"/>
  </bookViews>
  <sheets>
    <sheet name="Data 3" sheetId="2" r:id="rId1"/>
  </sheets>
  <definedNames>
    <definedName name="_xlnm._FilterDatabase" localSheetId="0" hidden="1">'Data 3'!$A$2:$H$1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139">
  <si>
    <t>PS59-318</t>
  </si>
  <si>
    <t>PS59-315</t>
  </si>
  <si>
    <t>PS59-313</t>
  </si>
  <si>
    <t>PS59-312</t>
  </si>
  <si>
    <t>PS59-311</t>
  </si>
  <si>
    <t>PS59-310</t>
  </si>
  <si>
    <t>PS59-309</t>
  </si>
  <si>
    <t>PS59-307</t>
  </si>
  <si>
    <t>PS59-306</t>
  </si>
  <si>
    <t>PS59-305</t>
  </si>
  <si>
    <t>PS59-301</t>
  </si>
  <si>
    <t>PS59-299</t>
  </si>
  <si>
    <t>PS59-297</t>
  </si>
  <si>
    <t>PS59-295</t>
  </si>
  <si>
    <t>PS59-294</t>
  </si>
  <si>
    <t>PS59-293</t>
  </si>
  <si>
    <t>PS59-290</t>
  </si>
  <si>
    <t>PS59-289</t>
  </si>
  <si>
    <t>PS59-276</t>
  </si>
  <si>
    <t>PS59-275</t>
  </si>
  <si>
    <t>PS59-274</t>
  </si>
  <si>
    <t>PS59-271</t>
  </si>
  <si>
    <t>PS59-270</t>
  </si>
  <si>
    <t>PS59-266</t>
  </si>
  <si>
    <t>PS59-263</t>
  </si>
  <si>
    <t>PS59-260</t>
  </si>
  <si>
    <t>PS59-255</t>
  </si>
  <si>
    <t>PS59-252</t>
  </si>
  <si>
    <t>PS59-251</t>
  </si>
  <si>
    <t>PS59-248</t>
  </si>
  <si>
    <t>PS59-244</t>
  </si>
  <si>
    <t>PS59-243</t>
  </si>
  <si>
    <t>PS59-232</t>
  </si>
  <si>
    <t>PS59-231</t>
  </si>
  <si>
    <t>PS59-230</t>
  </si>
  <si>
    <t>PS59-229</t>
  </si>
  <si>
    <t>PS59-228</t>
  </si>
  <si>
    <t>PS59-227</t>
  </si>
  <si>
    <t>PS59-226</t>
  </si>
  <si>
    <t>PS59-225</t>
  </si>
  <si>
    <t>PS59-224</t>
  </si>
  <si>
    <t>PS59-223</t>
  </si>
  <si>
    <t>PS59-222</t>
  </si>
  <si>
    <t>PS59-221</t>
  </si>
  <si>
    <t>PS59-218</t>
  </si>
  <si>
    <t>PS59-216</t>
  </si>
  <si>
    <t>PS59-212</t>
  </si>
  <si>
    <t>PS59-211</t>
  </si>
  <si>
    <t>PS59-204</t>
  </si>
  <si>
    <t>PS59-199</t>
  </si>
  <si>
    <t>HLY0102-R020</t>
  </si>
  <si>
    <t>HLY0102-R019</t>
  </si>
  <si>
    <t>HLY0102-R018</t>
  </si>
  <si>
    <t>HLY0102-R017</t>
  </si>
  <si>
    <t>HLY0102-R016</t>
  </si>
  <si>
    <t>HLY0102-R015</t>
  </si>
  <si>
    <t>HLY0102-R012</t>
  </si>
  <si>
    <t>HLY0102-R007</t>
  </si>
  <si>
    <t>HLY0102-R006</t>
  </si>
  <si>
    <t>HLY0102-R005</t>
  </si>
  <si>
    <t>HLY0102-R003</t>
  </si>
  <si>
    <t>HLY0102-R002</t>
  </si>
  <si>
    <t>HLY0102-R001</t>
  </si>
  <si>
    <t>HLY0102-096</t>
  </si>
  <si>
    <t>HLY0102-095</t>
  </si>
  <si>
    <t>HLY0102-094</t>
  </si>
  <si>
    <t>HLY0102-091</t>
  </si>
  <si>
    <t>HLY0102-090</t>
  </si>
  <si>
    <t>HLY0102-089</t>
  </si>
  <si>
    <t>HLY0102-088</t>
  </si>
  <si>
    <t>HLY0102-086</t>
  </si>
  <si>
    <t>HLY0102-085</t>
  </si>
  <si>
    <t>HLY0102-084</t>
  </si>
  <si>
    <t>HLY0102-083</t>
  </si>
  <si>
    <t>HLY0102-082</t>
  </si>
  <si>
    <t>HLY0102-081</t>
  </si>
  <si>
    <t>HLY0102-080</t>
  </si>
  <si>
    <t>HLY0102-079</t>
  </si>
  <si>
    <t>HLY0102-078</t>
  </si>
  <si>
    <t>HLY0102-077</t>
  </si>
  <si>
    <t>HLY0102-076</t>
  </si>
  <si>
    <t>HLY0102-075</t>
  </si>
  <si>
    <t>HLY0102-074</t>
  </si>
  <si>
    <t>HLY0102-073</t>
  </si>
  <si>
    <t>HLY0102-070</t>
  </si>
  <si>
    <t>HLY0102-068</t>
  </si>
  <si>
    <t>HLY0102-067</t>
  </si>
  <si>
    <t>HLY0102-066</t>
  </si>
  <si>
    <t>HLY0102-065</t>
  </si>
  <si>
    <t>HLY0102-064</t>
  </si>
  <si>
    <t>HLY0102-063</t>
  </si>
  <si>
    <t>HLY0102-062</t>
  </si>
  <si>
    <t>HLY0102-061</t>
  </si>
  <si>
    <t>HLY0102-060</t>
  </si>
  <si>
    <t>HLY0102-059</t>
  </si>
  <si>
    <t>HLY0102-058</t>
  </si>
  <si>
    <t>HLY0102-057</t>
  </si>
  <si>
    <t>HLY0102-055</t>
  </si>
  <si>
    <t>HLY0102-054</t>
  </si>
  <si>
    <t>HLY0102-053</t>
  </si>
  <si>
    <t>HLY0102-052</t>
  </si>
  <si>
    <t>HLY0102-051</t>
  </si>
  <si>
    <t>HLY0102-050</t>
  </si>
  <si>
    <t>HLY0102-049</t>
  </si>
  <si>
    <t>HLY0102-048</t>
  </si>
  <si>
    <t>HLY0102-047</t>
  </si>
  <si>
    <t>HLY0102-046</t>
  </si>
  <si>
    <t>HLY0102-045</t>
  </si>
  <si>
    <t>HLY0102-042</t>
  </si>
  <si>
    <t>HLY0102-041</t>
  </si>
  <si>
    <t>HLY0102-038</t>
  </si>
  <si>
    <t>HLY0102-037</t>
  </si>
  <si>
    <t>HLY0102-036</t>
  </si>
  <si>
    <t>HLY0102-035</t>
  </si>
  <si>
    <t>HLY0102-027</t>
  </si>
  <si>
    <t>HLY0102-026</t>
  </si>
  <si>
    <t>HLY0102-025</t>
  </si>
  <si>
    <t>HLY0102-024</t>
  </si>
  <si>
    <t>HLY0102-023</t>
  </si>
  <si>
    <t>HLY0102-022</t>
  </si>
  <si>
    <t>HLY0102-021</t>
  </si>
  <si>
    <t>HLY0102-019</t>
  </si>
  <si>
    <t>HLY0102-018</t>
  </si>
  <si>
    <t>HLY0102-015</t>
  </si>
  <si>
    <t>HLY0102-014</t>
  </si>
  <si>
    <t>HLY0102-013</t>
  </si>
  <si>
    <t>HLY0102-012</t>
  </si>
  <si>
    <t>HLY0102-007</t>
  </si>
  <si>
    <t>HLY0102-006</t>
  </si>
  <si>
    <t>HLY0102-008</t>
  </si>
  <si>
    <t>station name</t>
    <phoneticPr fontId="2" type="noConversion"/>
  </si>
  <si>
    <t>Rb/Nb ave</t>
  </si>
  <si>
    <t>Ba/Nb ave</t>
  </si>
  <si>
    <t>Nb/U ave</t>
  </si>
  <si>
    <t>Ce/Pb ave</t>
  </si>
  <si>
    <t>Th/Nb ave</t>
  </si>
  <si>
    <t>pass BABB filter</t>
    <phoneticPr fontId="2" type="noConversion"/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/Ce ave with corrected literature data</t>
    </r>
    <phoneticPr fontId="2" type="noConversion"/>
  </si>
  <si>
    <r>
      <t>Supplementary Data 3. Rb/Nb, Ba/Nb, Nb/U, Ce/Pb, Th/Nb and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/Ce ratios for Gakkel samples averaged per dredging st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_ "/>
    <numFmt numFmtId="178" formatCode="0_);[Red]\(0\)"/>
    <numFmt numFmtId="179" formatCode="0.00_ "/>
    <numFmt numFmtId="180" formatCode="0.000"/>
    <numFmt numFmtId="181" formatCode="0.00_);[Red]\(0.00\)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0"/>
      <name val="Verdana"/>
      <family val="2"/>
    </font>
    <font>
      <b/>
      <sz val="1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24">
    <xf numFmtId="0" fontId="0" fillId="0" borderId="0" xfId="0"/>
    <xf numFmtId="0" fontId="1" fillId="0" borderId="0" xfId="0" applyFont="1"/>
    <xf numFmtId="176" fontId="3" fillId="0" borderId="0" xfId="0" applyNumberFormat="1" applyFont="1" applyFill="1"/>
    <xf numFmtId="0" fontId="4" fillId="0" borderId="0" xfId="0" applyFont="1" applyFill="1"/>
    <xf numFmtId="177" fontId="1" fillId="0" borderId="0" xfId="0" applyNumberFormat="1" applyFont="1"/>
    <xf numFmtId="178" fontId="1" fillId="0" borderId="0" xfId="0" applyNumberFormat="1" applyFont="1"/>
    <xf numFmtId="179" fontId="1" fillId="0" borderId="0" xfId="0" applyNumberFormat="1" applyFont="1"/>
    <xf numFmtId="0" fontId="1" fillId="0" borderId="0" xfId="0" applyFont="1" applyFill="1" applyAlignment="1"/>
    <xf numFmtId="18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181" fontId="6" fillId="0" borderId="2" xfId="1" applyNumberFormat="1" applyFont="1" applyFill="1" applyBorder="1" applyAlignment="1">
      <alignment horizontal="left"/>
    </xf>
    <xf numFmtId="181" fontId="4" fillId="0" borderId="2" xfId="0" applyNumberFormat="1" applyFont="1" applyFill="1" applyBorder="1" applyAlignment="1">
      <alignment vertical="center"/>
    </xf>
    <xf numFmtId="180" fontId="1" fillId="0" borderId="0" xfId="0" applyNumberFormat="1" applyFont="1" applyFill="1"/>
    <xf numFmtId="0" fontId="1" fillId="0" borderId="0" xfId="0" applyFont="1" applyFill="1"/>
    <xf numFmtId="177" fontId="1" fillId="0" borderId="0" xfId="0" applyNumberFormat="1" applyFont="1" applyFill="1"/>
    <xf numFmtId="180" fontId="1" fillId="0" borderId="1" xfId="0" applyNumberFormat="1" applyFont="1" applyFill="1" applyBorder="1"/>
    <xf numFmtId="0" fontId="1" fillId="0" borderId="1" xfId="0" applyFont="1" applyFill="1" applyBorder="1"/>
    <xf numFmtId="0" fontId="0" fillId="0" borderId="0" xfId="0" applyFont="1"/>
    <xf numFmtId="177" fontId="1" fillId="0" borderId="0" xfId="0" applyNumberFormat="1" applyFont="1" applyFill="1" applyBorder="1"/>
    <xf numFmtId="177" fontId="1" fillId="0" borderId="1" xfId="0" applyNumberFormat="1" applyFont="1" applyFill="1" applyBorder="1" applyAlignment="1">
      <alignment vertical="center"/>
    </xf>
    <xf numFmtId="177" fontId="0" fillId="0" borderId="0" xfId="0" applyNumberFormat="1" applyFont="1"/>
  </cellXfs>
  <cellStyles count="2">
    <cellStyle name="常规" xfId="0" builtinId="0"/>
    <cellStyle name="常规 5" xfId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workbookViewId="0">
      <pane xSplit="1" ySplit="2" topLeftCell="B63" activePane="bottomRight" state="frozen"/>
      <selection pane="topRight" activeCell="B1" sqref="B1"/>
      <selection pane="bottomLeft" activeCell="A3" sqref="A3"/>
      <selection pane="bottomRight" activeCell="Q113" sqref="Q113"/>
    </sheetView>
  </sheetViews>
  <sheetFormatPr defaultRowHeight="13.5" x14ac:dyDescent="0.15"/>
  <cols>
    <col min="1" max="1" width="14.875" style="20" customWidth="1"/>
    <col min="2" max="2" width="10.125" style="20" bestFit="1" customWidth="1"/>
    <col min="3" max="3" width="10" style="20" bestFit="1" customWidth="1"/>
    <col min="4" max="4" width="9.125" style="20" bestFit="1" customWidth="1"/>
    <col min="5" max="5" width="9.875" style="20" bestFit="1" customWidth="1"/>
    <col min="6" max="6" width="10" style="20" bestFit="1" customWidth="1"/>
    <col min="7" max="7" width="16.125" style="20" bestFit="1" customWidth="1"/>
    <col min="8" max="8" width="9.25" style="20" customWidth="1"/>
    <col min="9" max="16384" width="9" style="20"/>
  </cols>
  <sheetData>
    <row r="1" spans="1:9" s="1" customFormat="1" ht="17.25" x14ac:dyDescent="0.3">
      <c r="A1" s="3" t="s">
        <v>138</v>
      </c>
      <c r="B1" s="2"/>
      <c r="C1" s="2"/>
      <c r="E1" s="6"/>
      <c r="F1" s="4"/>
      <c r="G1" s="5"/>
    </row>
    <row r="2" spans="1:9" ht="17.25" x14ac:dyDescent="0.2">
      <c r="A2" s="13" t="s">
        <v>130</v>
      </c>
      <c r="B2" s="14" t="s">
        <v>131</v>
      </c>
      <c r="C2" s="14" t="s">
        <v>132</v>
      </c>
      <c r="D2" s="14" t="s">
        <v>133</v>
      </c>
      <c r="E2" s="14" t="s">
        <v>134</v>
      </c>
      <c r="F2" s="14" t="s">
        <v>135</v>
      </c>
      <c r="G2" s="14" t="s">
        <v>136</v>
      </c>
      <c r="H2" s="14" t="s">
        <v>137</v>
      </c>
    </row>
    <row r="3" spans="1:9" ht="15" x14ac:dyDescent="0.25">
      <c r="A3" s="7" t="s">
        <v>128</v>
      </c>
      <c r="B3" s="8">
        <v>0.7832611604847729</v>
      </c>
      <c r="C3" s="8">
        <v>9.9603596858050434</v>
      </c>
      <c r="D3" s="8">
        <v>37.903136618073482</v>
      </c>
      <c r="E3" s="8">
        <v>22.307211680989585</v>
      </c>
      <c r="F3" s="8">
        <v>7.9391012082107623E-2</v>
      </c>
      <c r="G3" s="9" t="b">
        <v>1</v>
      </c>
      <c r="H3" s="10">
        <v>312.32976093594556</v>
      </c>
      <c r="I3" s="23"/>
    </row>
    <row r="4" spans="1:9" ht="15" x14ac:dyDescent="0.25">
      <c r="A4" s="7" t="s">
        <v>127</v>
      </c>
      <c r="B4" s="8">
        <v>0.92964903332917792</v>
      </c>
      <c r="C4" s="8">
        <v>11.157872517031935</v>
      </c>
      <c r="D4" s="8">
        <v>41.490153177861423</v>
      </c>
      <c r="E4" s="8">
        <v>21.753707411053462</v>
      </c>
      <c r="F4" s="8">
        <v>8.1164344097540989E-2</v>
      </c>
      <c r="G4" s="9" t="b">
        <v>1</v>
      </c>
      <c r="H4" s="10">
        <v>331.91891548436035</v>
      </c>
      <c r="I4" s="23"/>
    </row>
    <row r="5" spans="1:9" ht="15" x14ac:dyDescent="0.25">
      <c r="A5" s="7" t="s">
        <v>129</v>
      </c>
      <c r="B5" s="8">
        <v>1.2153123830467145</v>
      </c>
      <c r="C5" s="8">
        <v>13.991979830172461</v>
      </c>
      <c r="D5" s="8">
        <v>44.708792153164211</v>
      </c>
      <c r="E5" s="8">
        <v>20.708963985513538</v>
      </c>
      <c r="F5" s="8">
        <v>7.4845209756365355E-2</v>
      </c>
      <c r="G5" s="9" t="b">
        <v>1</v>
      </c>
      <c r="H5" s="10">
        <v>321.29617827500419</v>
      </c>
      <c r="I5" s="23"/>
    </row>
    <row r="6" spans="1:9" ht="15" x14ac:dyDescent="0.25">
      <c r="A6" s="7" t="s">
        <v>126</v>
      </c>
      <c r="B6" s="8">
        <v>0.91144408357776407</v>
      </c>
      <c r="C6" s="8">
        <v>11.873312890591789</v>
      </c>
      <c r="D6" s="8">
        <v>41.135972441377362</v>
      </c>
      <c r="E6" s="8">
        <v>21.215648763150035</v>
      </c>
      <c r="F6" s="8">
        <v>8.4279359658843783E-2</v>
      </c>
      <c r="G6" s="9" t="b">
        <v>1</v>
      </c>
      <c r="H6" s="10">
        <v>380.75285834677175</v>
      </c>
      <c r="I6" s="23"/>
    </row>
    <row r="7" spans="1:9" ht="15" x14ac:dyDescent="0.25">
      <c r="A7" s="7" t="s">
        <v>125</v>
      </c>
      <c r="B7" s="8">
        <v>0.88526160909851948</v>
      </c>
      <c r="C7" s="8">
        <v>11.877235033749466</v>
      </c>
      <c r="D7" s="8">
        <v>41.234879086416605</v>
      </c>
      <c r="E7" s="8">
        <v>21.329888510778336</v>
      </c>
      <c r="F7" s="8">
        <v>8.4445434572765071E-2</v>
      </c>
      <c r="G7" s="9" t="b">
        <v>1</v>
      </c>
      <c r="H7" s="10">
        <v>358.23135340868276</v>
      </c>
      <c r="I7" s="23"/>
    </row>
    <row r="8" spans="1:9" ht="15" x14ac:dyDescent="0.25">
      <c r="A8" s="7" t="s">
        <v>124</v>
      </c>
      <c r="B8" s="8">
        <v>0.98378119490455107</v>
      </c>
      <c r="C8" s="8">
        <v>12.794817752692499</v>
      </c>
      <c r="D8" s="8">
        <v>41.877651950858308</v>
      </c>
      <c r="E8" s="8">
        <v>21.166997249103527</v>
      </c>
      <c r="F8" s="8">
        <v>8.6262289139066362E-2</v>
      </c>
      <c r="G8" s="9" t="b">
        <v>1</v>
      </c>
      <c r="H8" s="10">
        <v>348.97852843953063</v>
      </c>
      <c r="I8" s="23"/>
    </row>
    <row r="9" spans="1:9" ht="15" x14ac:dyDescent="0.25">
      <c r="A9" s="7" t="s">
        <v>123</v>
      </c>
      <c r="B9" s="8">
        <v>0.99284831034670284</v>
      </c>
      <c r="C9" s="8">
        <v>12.633430182878456</v>
      </c>
      <c r="D9" s="8">
        <v>40.842453526384382</v>
      </c>
      <c r="E9" s="8">
        <v>21.641253664143175</v>
      </c>
      <c r="F9" s="8">
        <v>8.6337799408524013E-2</v>
      </c>
      <c r="G9" s="9" t="b">
        <v>1</v>
      </c>
      <c r="H9" s="10">
        <v>329.50653115875502</v>
      </c>
      <c r="I9" s="23"/>
    </row>
    <row r="10" spans="1:9" ht="15" x14ac:dyDescent="0.25">
      <c r="A10" s="7" t="s">
        <v>122</v>
      </c>
      <c r="B10" s="8">
        <v>0.92414637553563939</v>
      </c>
      <c r="C10" s="8">
        <v>11.121869241090655</v>
      </c>
      <c r="D10" s="8">
        <v>39.451212042474765</v>
      </c>
      <c r="E10" s="8">
        <v>22.39967588526639</v>
      </c>
      <c r="F10" s="8">
        <v>8.2774207137251671E-2</v>
      </c>
      <c r="G10" s="9" t="b">
        <v>1</v>
      </c>
      <c r="H10" s="10">
        <v>321.30010271006591</v>
      </c>
      <c r="I10" s="23"/>
    </row>
    <row r="11" spans="1:9" ht="15" x14ac:dyDescent="0.25">
      <c r="A11" s="7" t="s">
        <v>121</v>
      </c>
      <c r="B11" s="8">
        <v>0.85013961942636662</v>
      </c>
      <c r="C11" s="8">
        <v>11.50680817676653</v>
      </c>
      <c r="D11" s="8">
        <v>40.182831613599369</v>
      </c>
      <c r="E11" s="8">
        <v>21.545865291712801</v>
      </c>
      <c r="F11" s="8">
        <v>8.6860479871114116E-2</v>
      </c>
      <c r="G11" s="9" t="b">
        <v>1</v>
      </c>
      <c r="H11" s="10">
        <v>338.66701598194282</v>
      </c>
      <c r="I11" s="23"/>
    </row>
    <row r="12" spans="1:9" ht="15" x14ac:dyDescent="0.25">
      <c r="A12" s="7" t="s">
        <v>120</v>
      </c>
      <c r="B12" s="8">
        <v>0.8853576707137637</v>
      </c>
      <c r="C12" s="8">
        <v>10.732174628188346</v>
      </c>
      <c r="D12" s="8">
        <v>44.534361541976779</v>
      </c>
      <c r="E12" s="8">
        <v>20.952121183908602</v>
      </c>
      <c r="F12" s="8">
        <v>7.692834617932777E-2</v>
      </c>
      <c r="G12" s="9" t="b">
        <v>1</v>
      </c>
      <c r="H12" s="10">
        <v>367.72277381117044</v>
      </c>
      <c r="I12" s="23"/>
    </row>
    <row r="13" spans="1:9" ht="15" x14ac:dyDescent="0.25">
      <c r="A13" s="7" t="s">
        <v>119</v>
      </c>
      <c r="B13" s="8">
        <v>0.87937338401375331</v>
      </c>
      <c r="C13" s="8">
        <v>11.165999421334758</v>
      </c>
      <c r="D13" s="8">
        <v>41.496401775909476</v>
      </c>
      <c r="E13" s="8">
        <v>22.369188499980766</v>
      </c>
      <c r="F13" s="8">
        <v>8.3390672591381845E-2</v>
      </c>
      <c r="G13" s="9" t="b">
        <v>1</v>
      </c>
      <c r="H13" s="10">
        <v>331.75271488481496</v>
      </c>
      <c r="I13" s="23"/>
    </row>
    <row r="14" spans="1:9" ht="15" x14ac:dyDescent="0.25">
      <c r="A14" s="7" t="s">
        <v>118</v>
      </c>
      <c r="B14" s="8">
        <v>1.0821022954605557</v>
      </c>
      <c r="C14" s="8">
        <v>13.984096472709069</v>
      </c>
      <c r="D14" s="8">
        <v>41.20291014131152</v>
      </c>
      <c r="E14" s="8">
        <v>21.871321133723431</v>
      </c>
      <c r="F14" s="8">
        <v>9.438852653731071E-2</v>
      </c>
      <c r="G14" s="9" t="b">
        <v>1</v>
      </c>
      <c r="H14" s="10">
        <v>336.77714357756895</v>
      </c>
      <c r="I14" s="23"/>
    </row>
    <row r="15" spans="1:9" ht="15" x14ac:dyDescent="0.25">
      <c r="A15" s="7" t="s">
        <v>117</v>
      </c>
      <c r="B15" s="8">
        <v>1.0909372771259171</v>
      </c>
      <c r="C15" s="8">
        <v>14.050390022171328</v>
      </c>
      <c r="D15" s="8">
        <v>41.388133360953915</v>
      </c>
      <c r="E15" s="8">
        <v>21.173142064482967</v>
      </c>
      <c r="F15" s="8">
        <v>9.2340243168950384E-2</v>
      </c>
      <c r="G15" s="9" t="b">
        <v>1</v>
      </c>
      <c r="H15" s="10">
        <v>346.55443140443253</v>
      </c>
      <c r="I15" s="23"/>
    </row>
    <row r="16" spans="1:9" ht="15" x14ac:dyDescent="0.25">
      <c r="A16" s="7" t="s">
        <v>116</v>
      </c>
      <c r="B16" s="8">
        <v>0.9779551944996443</v>
      </c>
      <c r="C16" s="8">
        <v>11.722764050326711</v>
      </c>
      <c r="D16" s="8">
        <v>43.659629794409533</v>
      </c>
      <c r="E16" s="8">
        <v>23.336576843397033</v>
      </c>
      <c r="F16" s="8">
        <v>8.5431658722959658E-2</v>
      </c>
      <c r="G16" s="9" t="b">
        <v>0</v>
      </c>
      <c r="H16" s="10">
        <v>315.52291323945929</v>
      </c>
      <c r="I16" s="23"/>
    </row>
    <row r="17" spans="1:9" ht="15" x14ac:dyDescent="0.25">
      <c r="A17" s="7" t="s">
        <v>115</v>
      </c>
      <c r="B17" s="8">
        <v>0.76687687436241536</v>
      </c>
      <c r="C17" s="8">
        <v>9.8262204835401032</v>
      </c>
      <c r="D17" s="8">
        <v>40.779394663680414</v>
      </c>
      <c r="E17" s="8">
        <v>23.175712948014301</v>
      </c>
      <c r="F17" s="8">
        <v>8.263286558925971E-2</v>
      </c>
      <c r="G17" s="9" t="b">
        <v>1</v>
      </c>
      <c r="H17" s="10">
        <v>317.4678165482722</v>
      </c>
      <c r="I17" s="23"/>
    </row>
    <row r="18" spans="1:9" ht="15" x14ac:dyDescent="0.25">
      <c r="A18" s="7" t="s">
        <v>114</v>
      </c>
      <c r="B18" s="8">
        <v>0.83753997609153641</v>
      </c>
      <c r="C18" s="8">
        <v>9.6386252633175804</v>
      </c>
      <c r="D18" s="8">
        <v>41.515105258533588</v>
      </c>
      <c r="E18" s="8">
        <v>21.270931494596379</v>
      </c>
      <c r="F18" s="8">
        <v>7.6275442807334795E-2</v>
      </c>
      <c r="G18" s="9" t="b">
        <v>1</v>
      </c>
      <c r="H18" s="10">
        <v>289.28178496891394</v>
      </c>
      <c r="I18" s="23"/>
    </row>
    <row r="19" spans="1:9" ht="15" x14ac:dyDescent="0.25">
      <c r="A19" s="7" t="s">
        <v>113</v>
      </c>
      <c r="B19" s="8">
        <v>0.97577316280912818</v>
      </c>
      <c r="C19" s="8">
        <v>11.111106863995355</v>
      </c>
      <c r="D19" s="8">
        <v>51.062419017281861</v>
      </c>
      <c r="E19" s="8">
        <v>25.579771556095089</v>
      </c>
      <c r="F19" s="8">
        <v>7.5781776595699055E-2</v>
      </c>
      <c r="G19" s="9" t="b">
        <v>0</v>
      </c>
      <c r="H19" s="10">
        <v>264.69678166567491</v>
      </c>
      <c r="I19" s="23"/>
    </row>
    <row r="20" spans="1:9" ht="15" x14ac:dyDescent="0.25">
      <c r="A20" s="7" t="s">
        <v>112</v>
      </c>
      <c r="B20" s="8">
        <v>1.331623757347407</v>
      </c>
      <c r="C20" s="8">
        <v>14.702988457494335</v>
      </c>
      <c r="D20" s="8">
        <v>48.857803068204809</v>
      </c>
      <c r="E20" s="8">
        <v>24.578942746889719</v>
      </c>
      <c r="F20" s="8">
        <v>8.4735600447879381E-2</v>
      </c>
      <c r="G20" s="9" t="b">
        <v>0</v>
      </c>
      <c r="H20" s="10">
        <v>281.29908519347333</v>
      </c>
      <c r="I20" s="23"/>
    </row>
    <row r="21" spans="1:9" ht="15" x14ac:dyDescent="0.25">
      <c r="A21" s="7" t="s">
        <v>111</v>
      </c>
      <c r="B21" s="8">
        <v>0.92897760593851286</v>
      </c>
      <c r="C21" s="8">
        <v>9.7744651516563774</v>
      </c>
      <c r="D21" s="8">
        <v>49.37254442425786</v>
      </c>
      <c r="E21" s="8">
        <v>23.008139168294491</v>
      </c>
      <c r="F21" s="8">
        <v>7.2584666656300978E-2</v>
      </c>
      <c r="G21" s="9" t="b">
        <v>0</v>
      </c>
      <c r="H21" s="10">
        <v>316.0987741739101</v>
      </c>
      <c r="I21" s="23"/>
    </row>
    <row r="22" spans="1:9" ht="15" x14ac:dyDescent="0.25">
      <c r="A22" s="7" t="s">
        <v>110</v>
      </c>
      <c r="B22" s="8">
        <v>0.96988887142597768</v>
      </c>
      <c r="C22" s="8">
        <v>10.611542128009296</v>
      </c>
      <c r="D22" s="8">
        <v>49.8000333358831</v>
      </c>
      <c r="E22" s="8">
        <v>23.02277197841811</v>
      </c>
      <c r="F22" s="8">
        <v>7.1935093564210947E-2</v>
      </c>
      <c r="G22" s="9" t="b">
        <v>0</v>
      </c>
      <c r="H22" s="10">
        <v>285.42753946987426</v>
      </c>
      <c r="I22" s="23"/>
    </row>
    <row r="23" spans="1:9" ht="15" x14ac:dyDescent="0.25">
      <c r="A23" s="7" t="s">
        <v>109</v>
      </c>
      <c r="B23" s="8">
        <v>0.87821737496274521</v>
      </c>
      <c r="C23" s="8">
        <v>10.288147065123125</v>
      </c>
      <c r="D23" s="8">
        <v>50.847664184578846</v>
      </c>
      <c r="E23" s="8">
        <v>22.458703758054522</v>
      </c>
      <c r="F23" s="8">
        <v>6.6929378661946343E-2</v>
      </c>
      <c r="G23" s="9" t="b">
        <v>0</v>
      </c>
      <c r="H23" s="10">
        <v>281.12417243263087</v>
      </c>
      <c r="I23" s="23"/>
    </row>
    <row r="24" spans="1:9" ht="15" x14ac:dyDescent="0.25">
      <c r="A24" s="7" t="s">
        <v>108</v>
      </c>
      <c r="B24" s="8">
        <v>1.0932168085200877</v>
      </c>
      <c r="C24" s="8">
        <v>11.042820573757368</v>
      </c>
      <c r="D24" s="8">
        <v>50.843935980303414</v>
      </c>
      <c r="E24" s="8">
        <v>23.491731740077704</v>
      </c>
      <c r="F24" s="8">
        <v>7.3659782529650664E-2</v>
      </c>
      <c r="G24" s="9" t="b">
        <v>0</v>
      </c>
      <c r="H24" s="10">
        <v>288.61951646463638</v>
      </c>
      <c r="I24" s="23"/>
    </row>
    <row r="25" spans="1:9" ht="15" x14ac:dyDescent="0.25">
      <c r="A25" s="7" t="s">
        <v>107</v>
      </c>
      <c r="B25" s="8">
        <v>0.55647390228973015</v>
      </c>
      <c r="C25" s="8">
        <v>6.5946120572207647</v>
      </c>
      <c r="D25" s="8">
        <v>48.446252388493356</v>
      </c>
      <c r="E25" s="8">
        <v>22.27194144996373</v>
      </c>
      <c r="F25" s="8">
        <v>6.5060277009504883E-2</v>
      </c>
      <c r="G25" s="9" t="b">
        <v>0</v>
      </c>
      <c r="H25" s="10">
        <v>271.41588941692004</v>
      </c>
      <c r="I25" s="23"/>
    </row>
    <row r="26" spans="1:9" ht="15" x14ac:dyDescent="0.25">
      <c r="A26" s="7" t="s">
        <v>106</v>
      </c>
      <c r="B26" s="8">
        <v>0.75184541422244644</v>
      </c>
      <c r="C26" s="8">
        <v>8.956610162939203</v>
      </c>
      <c r="D26" s="8">
        <v>46.774860699938088</v>
      </c>
      <c r="E26" s="8">
        <v>23.032838383226427</v>
      </c>
      <c r="F26" s="8">
        <v>6.9993781083066781E-2</v>
      </c>
      <c r="G26" s="9" t="b">
        <v>0</v>
      </c>
      <c r="H26" s="10"/>
      <c r="I26" s="23"/>
    </row>
    <row r="27" spans="1:9" ht="15" x14ac:dyDescent="0.25">
      <c r="A27" s="7" t="s">
        <v>105</v>
      </c>
      <c r="B27" s="8">
        <v>0.63772441558195503</v>
      </c>
      <c r="C27" s="8">
        <v>7.0637923133501204</v>
      </c>
      <c r="D27" s="8">
        <v>51.180363101448656</v>
      </c>
      <c r="E27" s="8">
        <v>24.499066292693183</v>
      </c>
      <c r="F27" s="8">
        <v>6.3692227355626213E-2</v>
      </c>
      <c r="G27" s="9" t="b">
        <v>0</v>
      </c>
      <c r="H27" s="10">
        <v>238.24242391221458</v>
      </c>
      <c r="I27" s="23"/>
    </row>
    <row r="28" spans="1:9" ht="15" x14ac:dyDescent="0.25">
      <c r="A28" s="7" t="s">
        <v>104</v>
      </c>
      <c r="B28" s="8">
        <v>0.65024389075147171</v>
      </c>
      <c r="C28" s="8">
        <v>7.6050697058507177</v>
      </c>
      <c r="D28" s="8">
        <v>50.837092413797222</v>
      </c>
      <c r="E28" s="8">
        <v>25.347622180975971</v>
      </c>
      <c r="F28" s="8">
        <v>6.4937704640825988E-2</v>
      </c>
      <c r="G28" s="9" t="b">
        <v>0</v>
      </c>
      <c r="H28" s="10">
        <v>256.33202508472272</v>
      </c>
      <c r="I28" s="23"/>
    </row>
    <row r="29" spans="1:9" ht="15" x14ac:dyDescent="0.25">
      <c r="A29" s="7" t="s">
        <v>103</v>
      </c>
      <c r="B29" s="8">
        <v>0.59387261116662304</v>
      </c>
      <c r="C29" s="8">
        <v>6.7131063963224786</v>
      </c>
      <c r="D29" s="8">
        <v>49.887042276906222</v>
      </c>
      <c r="E29" s="8">
        <v>26.668631112691067</v>
      </c>
      <c r="F29" s="8">
        <v>6.5188460698349715E-2</v>
      </c>
      <c r="G29" s="9" t="b">
        <v>0</v>
      </c>
      <c r="H29" s="10">
        <v>241.54390912645405</v>
      </c>
      <c r="I29" s="23"/>
    </row>
    <row r="30" spans="1:9" ht="15" x14ac:dyDescent="0.25">
      <c r="A30" s="7" t="s">
        <v>102</v>
      </c>
      <c r="B30" s="8">
        <v>0.54548583967946151</v>
      </c>
      <c r="C30" s="8">
        <v>6.9943513564477326</v>
      </c>
      <c r="D30" s="8">
        <v>50.290705491432405</v>
      </c>
      <c r="E30" s="8">
        <v>24.596705808139465</v>
      </c>
      <c r="F30" s="8">
        <v>6.0232654877043303E-2</v>
      </c>
      <c r="G30" s="9" t="b">
        <v>0</v>
      </c>
      <c r="H30" s="10">
        <v>254.82318503423971</v>
      </c>
      <c r="I30" s="23"/>
    </row>
    <row r="31" spans="1:9" ht="15" x14ac:dyDescent="0.25">
      <c r="A31" s="7" t="s">
        <v>101</v>
      </c>
      <c r="B31" s="8">
        <v>0.38052136302350836</v>
      </c>
      <c r="C31" s="8">
        <v>5.134996636702545</v>
      </c>
      <c r="D31" s="8">
        <v>46.49702656350906</v>
      </c>
      <c r="E31" s="8">
        <v>23.087130924620418</v>
      </c>
      <c r="F31" s="8">
        <v>5.4350390982716726E-2</v>
      </c>
      <c r="G31" s="9" t="b">
        <v>0</v>
      </c>
      <c r="H31" s="10">
        <v>231.49759059256419</v>
      </c>
      <c r="I31" s="23"/>
    </row>
    <row r="32" spans="1:9" ht="15" x14ac:dyDescent="0.25">
      <c r="A32" s="7" t="s">
        <v>100</v>
      </c>
      <c r="B32" s="8">
        <v>0.48784299443613988</v>
      </c>
      <c r="C32" s="8">
        <v>6.3144822116166495</v>
      </c>
      <c r="D32" s="8">
        <v>49.349075473706293</v>
      </c>
      <c r="E32" s="8">
        <v>24.558894744175131</v>
      </c>
      <c r="F32" s="8">
        <v>5.810986272429064E-2</v>
      </c>
      <c r="G32" s="9" t="b">
        <v>0</v>
      </c>
      <c r="H32" s="10">
        <v>276.15668316247042</v>
      </c>
      <c r="I32" s="23"/>
    </row>
    <row r="33" spans="1:9" ht="15" x14ac:dyDescent="0.25">
      <c r="A33" s="7" t="s">
        <v>99</v>
      </c>
      <c r="B33" s="8">
        <v>0.49267552901293232</v>
      </c>
      <c r="C33" s="8">
        <v>6.5232465514462827</v>
      </c>
      <c r="D33" s="8">
        <v>51.410090861062983</v>
      </c>
      <c r="E33" s="8">
        <v>24.984434103700469</v>
      </c>
      <c r="F33" s="8">
        <v>6.2168324810985838E-2</v>
      </c>
      <c r="G33" s="9" t="b">
        <v>0</v>
      </c>
      <c r="H33" s="10">
        <v>277.98266669974396</v>
      </c>
      <c r="I33" s="23"/>
    </row>
    <row r="34" spans="1:9" ht="15" x14ac:dyDescent="0.25">
      <c r="A34" s="7" t="s">
        <v>98</v>
      </c>
      <c r="B34" s="8">
        <v>0.46359575922992285</v>
      </c>
      <c r="C34" s="8">
        <v>5.8382138942403152</v>
      </c>
      <c r="D34" s="8">
        <v>45.314563795266871</v>
      </c>
      <c r="E34" s="8">
        <v>23.067428467928533</v>
      </c>
      <c r="F34" s="8">
        <v>6.1363538839313364E-2</v>
      </c>
      <c r="G34" s="9" t="b">
        <v>0</v>
      </c>
      <c r="H34" s="10">
        <v>247.17651506836637</v>
      </c>
      <c r="I34" s="23"/>
    </row>
    <row r="35" spans="1:9" ht="15" x14ac:dyDescent="0.25">
      <c r="A35" s="7" t="s">
        <v>97</v>
      </c>
      <c r="B35" s="8">
        <v>0.79658230131722607</v>
      </c>
      <c r="C35" s="8">
        <v>5.6573433450399726</v>
      </c>
      <c r="D35" s="8">
        <v>24.989463056134465</v>
      </c>
      <c r="E35" s="8">
        <v>15.79332370793651</v>
      </c>
      <c r="F35" s="8">
        <v>9.98050319538452E-2</v>
      </c>
      <c r="G35" s="9" t="b">
        <v>1</v>
      </c>
      <c r="H35" s="10">
        <v>414.962907420178</v>
      </c>
      <c r="I35" s="23"/>
    </row>
    <row r="36" spans="1:9" ht="15" x14ac:dyDescent="0.25">
      <c r="A36" s="7" t="s">
        <v>96</v>
      </c>
      <c r="B36" s="8">
        <v>0.43963355133446624</v>
      </c>
      <c r="C36" s="8">
        <v>5.3693599711112938</v>
      </c>
      <c r="D36" s="8">
        <v>44.776316255554043</v>
      </c>
      <c r="E36" s="8">
        <v>23.374576511398313</v>
      </c>
      <c r="F36" s="8">
        <v>5.8325690590779918E-2</v>
      </c>
      <c r="G36" s="9" t="b">
        <v>0</v>
      </c>
      <c r="H36" s="10">
        <v>246.79557618999809</v>
      </c>
      <c r="I36" s="23"/>
    </row>
    <row r="37" spans="1:9" ht="15" x14ac:dyDescent="0.25">
      <c r="A37" s="7" t="s">
        <v>95</v>
      </c>
      <c r="B37" s="8">
        <v>0.45584622476523218</v>
      </c>
      <c r="C37" s="8">
        <v>5.6613732053355266</v>
      </c>
      <c r="D37" s="8">
        <v>48.35326315316675</v>
      </c>
      <c r="E37" s="8">
        <v>24.077429347339354</v>
      </c>
      <c r="F37" s="8">
        <v>5.8604571465696136E-2</v>
      </c>
      <c r="G37" s="9" t="b">
        <v>0</v>
      </c>
      <c r="H37" s="10">
        <v>229.19820765733988</v>
      </c>
      <c r="I37" s="23"/>
    </row>
    <row r="38" spans="1:9" ht="15" x14ac:dyDescent="0.25">
      <c r="A38" s="7" t="s">
        <v>94</v>
      </c>
      <c r="B38" s="8">
        <v>0.57348725132040501</v>
      </c>
      <c r="C38" s="8">
        <v>6.3784678993725228</v>
      </c>
      <c r="D38" s="8">
        <v>42.586967279475232</v>
      </c>
      <c r="E38" s="8">
        <v>19.869888202276471</v>
      </c>
      <c r="F38" s="8">
        <v>6.9456836869038988E-2</v>
      </c>
      <c r="G38" s="9" t="b">
        <v>0</v>
      </c>
      <c r="H38" s="10">
        <v>244.05886282870219</v>
      </c>
      <c r="I38" s="23"/>
    </row>
    <row r="39" spans="1:9" ht="15" x14ac:dyDescent="0.25">
      <c r="A39" s="7" t="s">
        <v>93</v>
      </c>
      <c r="B39" s="8">
        <v>0.40495665263688457</v>
      </c>
      <c r="C39" s="8">
        <v>5.192381634668104</v>
      </c>
      <c r="D39" s="8">
        <v>45.059230778888278</v>
      </c>
      <c r="E39" s="8">
        <v>21.433485998333019</v>
      </c>
      <c r="F39" s="8">
        <v>5.682076602983395E-2</v>
      </c>
      <c r="G39" s="9" t="b">
        <v>0</v>
      </c>
      <c r="H39" s="10">
        <v>236.63617483528532</v>
      </c>
      <c r="I39" s="23"/>
    </row>
    <row r="40" spans="1:9" ht="15" x14ac:dyDescent="0.25">
      <c r="A40" s="7" t="s">
        <v>92</v>
      </c>
      <c r="B40" s="8">
        <v>0.31439120544755106</v>
      </c>
      <c r="C40" s="8">
        <v>4.6082589341606921</v>
      </c>
      <c r="D40" s="8">
        <v>43.911045450261206</v>
      </c>
      <c r="E40" s="8">
        <v>22.162440838659538</v>
      </c>
      <c r="F40" s="8">
        <v>5.4026016374973153E-2</v>
      </c>
      <c r="G40" s="9" t="b">
        <v>0</v>
      </c>
      <c r="H40" s="10">
        <v>205.69341955234978</v>
      </c>
      <c r="I40" s="23"/>
    </row>
    <row r="41" spans="1:9" ht="15" x14ac:dyDescent="0.25">
      <c r="A41" s="7" t="s">
        <v>91</v>
      </c>
      <c r="B41" s="8">
        <v>0.35215179439463673</v>
      </c>
      <c r="C41" s="8">
        <v>4.9065028542941969</v>
      </c>
      <c r="D41" s="8">
        <v>46.345212727665668</v>
      </c>
      <c r="E41" s="8">
        <v>23.223164995239962</v>
      </c>
      <c r="F41" s="8">
        <v>5.3539407545979835E-2</v>
      </c>
      <c r="G41" s="9" t="b">
        <v>0</v>
      </c>
      <c r="H41" s="10">
        <v>218.68471732165861</v>
      </c>
      <c r="I41" s="23"/>
    </row>
    <row r="42" spans="1:9" ht="15" x14ac:dyDescent="0.25">
      <c r="A42" s="7" t="s">
        <v>90</v>
      </c>
      <c r="B42" s="8">
        <v>0.37874475593658818</v>
      </c>
      <c r="C42" s="8">
        <v>5.0793617851062578</v>
      </c>
      <c r="D42" s="8">
        <v>44.627064954175857</v>
      </c>
      <c r="E42" s="8">
        <v>22.584632203466096</v>
      </c>
      <c r="F42" s="8">
        <v>5.6698621389175127E-2</v>
      </c>
      <c r="G42" s="9" t="b">
        <v>0</v>
      </c>
      <c r="H42" s="10">
        <v>247.11259451712658</v>
      </c>
      <c r="I42" s="23"/>
    </row>
    <row r="43" spans="1:9" ht="15" x14ac:dyDescent="0.25">
      <c r="A43" s="7" t="s">
        <v>89</v>
      </c>
      <c r="B43" s="8">
        <v>0.41721342377325377</v>
      </c>
      <c r="C43" s="8">
        <v>5.1950557697489526</v>
      </c>
      <c r="D43" s="8">
        <v>44.638500001948735</v>
      </c>
      <c r="E43" s="8">
        <v>22.828698794786622</v>
      </c>
      <c r="F43" s="8">
        <v>5.7857814152213111E-2</v>
      </c>
      <c r="G43" s="9" t="b">
        <v>0</v>
      </c>
      <c r="H43" s="10">
        <v>245.89474174028933</v>
      </c>
      <c r="I43" s="23"/>
    </row>
    <row r="44" spans="1:9" ht="15" x14ac:dyDescent="0.25">
      <c r="A44" s="7" t="s">
        <v>88</v>
      </c>
      <c r="B44" s="8">
        <v>0.36937089605040269</v>
      </c>
      <c r="C44" s="8">
        <v>5.1752841632817352</v>
      </c>
      <c r="D44" s="8">
        <v>49.000513873761768</v>
      </c>
      <c r="E44" s="8">
        <v>21.335481505564555</v>
      </c>
      <c r="F44" s="8">
        <v>5.4435072438765567E-2</v>
      </c>
      <c r="G44" s="9" t="b">
        <v>0</v>
      </c>
      <c r="H44" s="10">
        <v>282.60012740375953</v>
      </c>
      <c r="I44" s="23"/>
    </row>
    <row r="45" spans="1:9" ht="15" x14ac:dyDescent="0.25">
      <c r="A45" s="7" t="s">
        <v>87</v>
      </c>
      <c r="B45" s="8">
        <v>0.42510036574272486</v>
      </c>
      <c r="C45" s="8">
        <v>5.450443103020814</v>
      </c>
      <c r="D45" s="8">
        <v>46.931998843058345</v>
      </c>
      <c r="E45" s="8">
        <v>24.702206942186347</v>
      </c>
      <c r="F45" s="8">
        <v>5.6596750868612204E-2</v>
      </c>
      <c r="G45" s="9" t="b">
        <v>0</v>
      </c>
      <c r="H45" s="10">
        <v>273.69393451157441</v>
      </c>
      <c r="I45" s="23"/>
    </row>
    <row r="46" spans="1:9" ht="15" x14ac:dyDescent="0.25">
      <c r="A46" s="7" t="s">
        <v>86</v>
      </c>
      <c r="B46" s="8">
        <v>0.51214208637707981</v>
      </c>
      <c r="C46" s="8">
        <v>6.0932816459247787</v>
      </c>
      <c r="D46" s="8">
        <v>37.976216174939836</v>
      </c>
      <c r="E46" s="8">
        <v>19.472824194432683</v>
      </c>
      <c r="F46" s="8">
        <v>7.2423340728707056E-2</v>
      </c>
      <c r="G46" s="9" t="b">
        <v>1</v>
      </c>
      <c r="H46" s="10">
        <v>213.28989274229372</v>
      </c>
      <c r="I46" s="23"/>
    </row>
    <row r="47" spans="1:9" ht="15" x14ac:dyDescent="0.25">
      <c r="A47" s="7" t="s">
        <v>85</v>
      </c>
      <c r="B47" s="8">
        <v>0.50313911751772522</v>
      </c>
      <c r="C47" s="8">
        <v>6.2026285250543829</v>
      </c>
      <c r="D47" s="8">
        <v>43.04636364835418</v>
      </c>
      <c r="E47" s="8">
        <v>23.029352932320702</v>
      </c>
      <c r="F47" s="8">
        <v>6.3952523098174799E-2</v>
      </c>
      <c r="G47" s="9" t="b">
        <v>0</v>
      </c>
      <c r="H47" s="10">
        <v>254.65605358135338</v>
      </c>
      <c r="I47" s="23"/>
    </row>
    <row r="48" spans="1:9" ht="15" x14ac:dyDescent="0.25">
      <c r="A48" s="7" t="s">
        <v>84</v>
      </c>
      <c r="B48" s="8">
        <v>0.41869960466077349</v>
      </c>
      <c r="C48" s="8">
        <v>4.8029815808391421</v>
      </c>
      <c r="D48" s="8">
        <v>43.913829710624611</v>
      </c>
      <c r="E48" s="8">
        <v>22.881298052612635</v>
      </c>
      <c r="F48" s="8">
        <v>5.69635899930779E-2</v>
      </c>
      <c r="G48" s="9" t="b">
        <v>0</v>
      </c>
      <c r="H48" s="10">
        <v>247.8421943138882</v>
      </c>
      <c r="I48" s="23"/>
    </row>
    <row r="49" spans="1:9" ht="15" x14ac:dyDescent="0.25">
      <c r="A49" s="7" t="s">
        <v>83</v>
      </c>
      <c r="B49" s="8">
        <v>0.41680611605236173</v>
      </c>
      <c r="C49" s="8">
        <v>5.4220003042021379</v>
      </c>
      <c r="D49" s="8">
        <v>45.3589191804937</v>
      </c>
      <c r="E49" s="8">
        <v>23.300910695850568</v>
      </c>
      <c r="F49" s="8">
        <v>5.68397846822946E-2</v>
      </c>
      <c r="G49" s="9" t="b">
        <v>0</v>
      </c>
      <c r="H49" s="10">
        <v>230.60066314011169</v>
      </c>
      <c r="I49" s="23"/>
    </row>
    <row r="50" spans="1:9" ht="15" x14ac:dyDescent="0.25">
      <c r="A50" s="7" t="s">
        <v>82</v>
      </c>
      <c r="B50" s="8">
        <v>0.39922720945962398</v>
      </c>
      <c r="C50" s="8">
        <v>5.0358116812983198</v>
      </c>
      <c r="D50" s="8">
        <v>42.299408400072721</v>
      </c>
      <c r="E50" s="8">
        <v>23.172502520398137</v>
      </c>
      <c r="F50" s="8">
        <v>5.6324708859987541E-2</v>
      </c>
      <c r="G50" s="9" t="b">
        <v>0</v>
      </c>
      <c r="H50" s="10">
        <v>288.21743615253109</v>
      </c>
      <c r="I50" s="23"/>
    </row>
    <row r="51" spans="1:9" ht="15" x14ac:dyDescent="0.25">
      <c r="A51" s="7" t="s">
        <v>81</v>
      </c>
      <c r="B51" s="8">
        <v>0.55131180498790211</v>
      </c>
      <c r="C51" s="8">
        <v>6.9868660365506345</v>
      </c>
      <c r="D51" s="8">
        <v>48.777736301431609</v>
      </c>
      <c r="E51" s="8">
        <v>23.459820662225297</v>
      </c>
      <c r="F51" s="8">
        <v>6.0612041893693624E-2</v>
      </c>
      <c r="G51" s="9" t="b">
        <v>0</v>
      </c>
      <c r="H51" s="10">
        <v>233.18704293645052</v>
      </c>
      <c r="I51" s="23"/>
    </row>
    <row r="52" spans="1:9" ht="15" x14ac:dyDescent="0.25">
      <c r="A52" s="7" t="s">
        <v>80</v>
      </c>
      <c r="B52" s="8">
        <v>0.28664717014493779</v>
      </c>
      <c r="C52" s="8">
        <v>4.384327416920013</v>
      </c>
      <c r="D52" s="8">
        <v>44.304711742685399</v>
      </c>
      <c r="E52" s="8">
        <v>19.965348704143636</v>
      </c>
      <c r="F52" s="8">
        <v>5.4990970096369066E-2</v>
      </c>
      <c r="G52" s="9" t="b">
        <v>0</v>
      </c>
      <c r="H52" s="10">
        <v>557.08761691850327</v>
      </c>
      <c r="I52" s="23"/>
    </row>
    <row r="53" spans="1:9" ht="15" x14ac:dyDescent="0.25">
      <c r="A53" s="7" t="s">
        <v>79</v>
      </c>
      <c r="B53" s="8">
        <v>0.4936551646732063</v>
      </c>
      <c r="C53" s="8">
        <v>5.8254798897581628</v>
      </c>
      <c r="D53" s="8">
        <v>46.915699638579987</v>
      </c>
      <c r="E53" s="8">
        <v>20.847338766016296</v>
      </c>
      <c r="F53" s="8">
        <v>5.8414350821988904E-2</v>
      </c>
      <c r="G53" s="9" t="b">
        <v>0</v>
      </c>
      <c r="H53" s="10">
        <v>259.29818639662278</v>
      </c>
      <c r="I53" s="23"/>
    </row>
    <row r="54" spans="1:9" ht="15" x14ac:dyDescent="0.25">
      <c r="A54" s="7" t="s">
        <v>78</v>
      </c>
      <c r="B54" s="8">
        <v>0.45595676162699061</v>
      </c>
      <c r="C54" s="8">
        <v>5.8552115086252279</v>
      </c>
      <c r="D54" s="8">
        <v>44.059676031381088</v>
      </c>
      <c r="E54" s="8">
        <v>21.76469310447867</v>
      </c>
      <c r="F54" s="8">
        <v>5.833816608183761E-2</v>
      </c>
      <c r="G54" s="9" t="b">
        <v>0</v>
      </c>
      <c r="H54" s="10">
        <v>251.51243267917215</v>
      </c>
      <c r="I54" s="23"/>
    </row>
    <row r="55" spans="1:9" ht="15" x14ac:dyDescent="0.25">
      <c r="A55" s="7" t="s">
        <v>77</v>
      </c>
      <c r="B55" s="8">
        <v>0.4684848795692706</v>
      </c>
      <c r="C55" s="8">
        <v>5.7848825432327002</v>
      </c>
      <c r="D55" s="8">
        <v>44.705932260608655</v>
      </c>
      <c r="E55" s="8">
        <v>22.155747812191461</v>
      </c>
      <c r="F55" s="8">
        <v>6.0522340266338376E-2</v>
      </c>
      <c r="G55" s="9" t="b">
        <v>0</v>
      </c>
      <c r="H55" s="10">
        <v>310.92408998504516</v>
      </c>
      <c r="I55" s="23"/>
    </row>
    <row r="56" spans="1:9" ht="15" x14ac:dyDescent="0.25">
      <c r="A56" s="7" t="s">
        <v>76</v>
      </c>
      <c r="B56" s="8">
        <v>0.49574321290596574</v>
      </c>
      <c r="C56" s="8">
        <v>5.9284225097562562</v>
      </c>
      <c r="D56" s="8">
        <v>45.645696362138523</v>
      </c>
      <c r="E56" s="8">
        <v>23.800111708988187</v>
      </c>
      <c r="F56" s="8">
        <v>6.1155006835683985E-2</v>
      </c>
      <c r="G56" s="9" t="b">
        <v>0</v>
      </c>
      <c r="H56" s="10">
        <v>449.47022696418406</v>
      </c>
      <c r="I56" s="23"/>
    </row>
    <row r="57" spans="1:9" ht="15" x14ac:dyDescent="0.25">
      <c r="A57" s="7" t="s">
        <v>75</v>
      </c>
      <c r="B57" s="8">
        <v>0.51040872898954848</v>
      </c>
      <c r="C57" s="8">
        <v>5.9555668778418491</v>
      </c>
      <c r="D57" s="8">
        <v>45.680776109526192</v>
      </c>
      <c r="E57" s="8">
        <v>22.686764749966716</v>
      </c>
      <c r="F57" s="8">
        <v>6.3315560845674079E-2</v>
      </c>
      <c r="G57" s="9" t="b">
        <v>0</v>
      </c>
      <c r="H57" s="10">
        <v>314.67242958353177</v>
      </c>
      <c r="I57" s="23"/>
    </row>
    <row r="58" spans="1:9" ht="15" x14ac:dyDescent="0.25">
      <c r="A58" s="7" t="s">
        <v>74</v>
      </c>
      <c r="B58" s="8">
        <v>0.50258664915010531</v>
      </c>
      <c r="C58" s="8">
        <v>6.4362700723269839</v>
      </c>
      <c r="D58" s="8">
        <v>49.380282615156716</v>
      </c>
      <c r="E58" s="8">
        <v>23.881570224667389</v>
      </c>
      <c r="F58" s="8">
        <v>6.0405448405040467E-2</v>
      </c>
      <c r="G58" s="9" t="b">
        <v>0</v>
      </c>
      <c r="H58" s="10">
        <v>238.65608989243248</v>
      </c>
      <c r="I58" s="23"/>
    </row>
    <row r="59" spans="1:9" ht="15" x14ac:dyDescent="0.25">
      <c r="A59" s="7" t="s">
        <v>73</v>
      </c>
      <c r="B59" s="8">
        <v>0.49277806805812296</v>
      </c>
      <c r="C59" s="8">
        <v>6.2166875350782433</v>
      </c>
      <c r="D59" s="8">
        <v>49.085316943957608</v>
      </c>
      <c r="E59" s="8">
        <v>24.455506885758545</v>
      </c>
      <c r="F59" s="8">
        <v>6.1383917016027308E-2</v>
      </c>
      <c r="G59" s="9" t="b">
        <v>0</v>
      </c>
      <c r="H59" s="10">
        <v>253.84214949122887</v>
      </c>
      <c r="I59" s="23"/>
    </row>
    <row r="60" spans="1:9" ht="15" x14ac:dyDescent="0.25">
      <c r="A60" s="7" t="s">
        <v>72</v>
      </c>
      <c r="B60" s="8">
        <v>0.58159049815949571</v>
      </c>
      <c r="C60" s="8">
        <v>6.380601078656106</v>
      </c>
      <c r="D60" s="8">
        <v>48.991249043207731</v>
      </c>
      <c r="E60" s="8">
        <v>26.536711667670772</v>
      </c>
      <c r="F60" s="8">
        <v>6.7883298911553883E-2</v>
      </c>
      <c r="G60" s="9" t="b">
        <v>0</v>
      </c>
      <c r="H60" s="10">
        <v>321.68930762644084</v>
      </c>
      <c r="I60" s="23"/>
    </row>
    <row r="61" spans="1:9" ht="15" x14ac:dyDescent="0.25">
      <c r="A61" s="7" t="s">
        <v>71</v>
      </c>
      <c r="B61" s="8">
        <v>0.61942308878099228</v>
      </c>
      <c r="C61" s="8">
        <v>7.0249364110505894</v>
      </c>
      <c r="D61" s="8">
        <v>47.757830217178899</v>
      </c>
      <c r="E61" s="8">
        <v>24.860153480292521</v>
      </c>
      <c r="F61" s="8">
        <v>6.7788749858728611E-2</v>
      </c>
      <c r="G61" s="9" t="b">
        <v>0</v>
      </c>
      <c r="H61" s="10">
        <v>261.7587464767696</v>
      </c>
      <c r="I61" s="23"/>
    </row>
    <row r="62" spans="1:9" ht="15" x14ac:dyDescent="0.25">
      <c r="A62" s="7" t="s">
        <v>70</v>
      </c>
      <c r="B62" s="8">
        <v>0.63562366821626914</v>
      </c>
      <c r="C62" s="8">
        <v>7.3659062672641156</v>
      </c>
      <c r="D62" s="8">
        <v>50.46934671592922</v>
      </c>
      <c r="E62" s="8">
        <v>24.791884553172135</v>
      </c>
      <c r="F62" s="8">
        <v>6.6207243090400478E-2</v>
      </c>
      <c r="G62" s="9" t="b">
        <v>0</v>
      </c>
      <c r="H62" s="10">
        <v>224.79239893856862</v>
      </c>
      <c r="I62" s="23"/>
    </row>
    <row r="63" spans="1:9" ht="15" x14ac:dyDescent="0.25">
      <c r="A63" s="7" t="s">
        <v>69</v>
      </c>
      <c r="B63" s="8">
        <v>0.58364105040703951</v>
      </c>
      <c r="C63" s="8">
        <v>6.7403122183638589</v>
      </c>
      <c r="D63" s="8">
        <v>49.355591852479542</v>
      </c>
      <c r="E63" s="8">
        <v>24.556752774177447</v>
      </c>
      <c r="F63" s="8">
        <v>6.491388049205904E-2</v>
      </c>
      <c r="G63" s="9" t="b">
        <v>0</v>
      </c>
      <c r="H63" s="10">
        <v>274.65896020171414</v>
      </c>
      <c r="I63" s="23"/>
    </row>
    <row r="64" spans="1:9" ht="15" x14ac:dyDescent="0.25">
      <c r="A64" s="7" t="s">
        <v>68</v>
      </c>
      <c r="B64" s="8">
        <v>0.65846230050192089</v>
      </c>
      <c r="C64" s="8">
        <v>7.3068864389403601</v>
      </c>
      <c r="D64" s="8">
        <v>49.777068038428155</v>
      </c>
      <c r="E64" s="8">
        <v>24.461913163799753</v>
      </c>
      <c r="F64" s="8">
        <v>6.6700530190244953E-2</v>
      </c>
      <c r="G64" s="9" t="b">
        <v>0</v>
      </c>
      <c r="H64" s="10"/>
      <c r="I64" s="23"/>
    </row>
    <row r="65" spans="1:9" ht="15" x14ac:dyDescent="0.25">
      <c r="A65" s="7" t="s">
        <v>67</v>
      </c>
      <c r="B65" s="8">
        <v>0.55825101457801807</v>
      </c>
      <c r="C65" s="8">
        <v>6.8591263884312088</v>
      </c>
      <c r="D65" s="8">
        <v>48.237292328177723</v>
      </c>
      <c r="E65" s="8">
        <v>24.457240970846406</v>
      </c>
      <c r="F65" s="8">
        <v>6.416300162915016E-2</v>
      </c>
      <c r="G65" s="9" t="b">
        <v>0</v>
      </c>
      <c r="H65" s="10">
        <v>288.26927692398039</v>
      </c>
      <c r="I65" s="23"/>
    </row>
    <row r="66" spans="1:9" ht="15" x14ac:dyDescent="0.25">
      <c r="A66" s="7" t="s">
        <v>66</v>
      </c>
      <c r="B66" s="8">
        <v>0.61307074202430101</v>
      </c>
      <c r="C66" s="8">
        <v>7.1533156730279863</v>
      </c>
      <c r="D66" s="8">
        <v>49.315475556210764</v>
      </c>
      <c r="E66" s="8">
        <v>26.236298503209973</v>
      </c>
      <c r="F66" s="8">
        <v>6.4726685800624212E-2</v>
      </c>
      <c r="G66" s="9" t="b">
        <v>0</v>
      </c>
      <c r="H66" s="10">
        <v>253.76250620196456</v>
      </c>
      <c r="I66" s="23"/>
    </row>
    <row r="67" spans="1:9" ht="15" x14ac:dyDescent="0.25">
      <c r="A67" s="7" t="s">
        <v>65</v>
      </c>
      <c r="B67" s="8">
        <v>0.69154713676923774</v>
      </c>
      <c r="C67" s="8">
        <v>8.2574229536267012</v>
      </c>
      <c r="D67" s="8">
        <v>49.813444066795668</v>
      </c>
      <c r="E67" s="8">
        <v>25.017163097591808</v>
      </c>
      <c r="F67" s="8">
        <v>6.6307335023389563E-2</v>
      </c>
      <c r="G67" s="9" t="b">
        <v>0</v>
      </c>
      <c r="H67" s="10">
        <v>229.85994179791095</v>
      </c>
      <c r="I67" s="23"/>
    </row>
    <row r="68" spans="1:9" ht="15" x14ac:dyDescent="0.25">
      <c r="A68" s="7" t="s">
        <v>64</v>
      </c>
      <c r="B68" s="8">
        <v>0.63792157132859406</v>
      </c>
      <c r="C68" s="8">
        <v>7.9831981394272971</v>
      </c>
      <c r="D68" s="8">
        <v>50.883215388148955</v>
      </c>
      <c r="E68" s="8">
        <v>24.71392489378999</v>
      </c>
      <c r="F68" s="8">
        <v>6.4502827513478064E-2</v>
      </c>
      <c r="G68" s="9" t="b">
        <v>0</v>
      </c>
      <c r="H68" s="10">
        <v>259.51638777715095</v>
      </c>
      <c r="I68" s="23"/>
    </row>
    <row r="69" spans="1:9" ht="15" x14ac:dyDescent="0.25">
      <c r="A69" s="7" t="s">
        <v>63</v>
      </c>
      <c r="B69" s="8">
        <v>0.62270748282002553</v>
      </c>
      <c r="C69" s="8">
        <v>7.1188296256170203</v>
      </c>
      <c r="D69" s="8">
        <v>49.393784750935488</v>
      </c>
      <c r="E69" s="8">
        <v>24.899092209387</v>
      </c>
      <c r="F69" s="8">
        <v>6.4793393318555714E-2</v>
      </c>
      <c r="G69" s="9" t="b">
        <v>0</v>
      </c>
      <c r="H69" s="10">
        <v>256.26572117941907</v>
      </c>
      <c r="I69" s="23"/>
    </row>
    <row r="70" spans="1:9" ht="15" x14ac:dyDescent="0.25">
      <c r="A70" s="7" t="s">
        <v>62</v>
      </c>
      <c r="B70" s="8">
        <v>0.47350794862118351</v>
      </c>
      <c r="C70" s="8">
        <v>5.5116970882254659</v>
      </c>
      <c r="D70" s="8">
        <v>41.831567782593908</v>
      </c>
      <c r="E70" s="8">
        <v>20.608287253776702</v>
      </c>
      <c r="F70" s="8">
        <v>7.4354174740113382E-2</v>
      </c>
      <c r="G70" s="9" t="b">
        <v>0</v>
      </c>
      <c r="H70" s="10">
        <v>339.58202791550968</v>
      </c>
      <c r="I70" s="23"/>
    </row>
    <row r="71" spans="1:9" ht="15" x14ac:dyDescent="0.25">
      <c r="A71" s="7" t="s">
        <v>61</v>
      </c>
      <c r="B71" s="8">
        <v>0.86682517066953479</v>
      </c>
      <c r="C71" s="8">
        <v>10.757853540499291</v>
      </c>
      <c r="D71" s="8">
        <v>39.348999170182694</v>
      </c>
      <c r="E71" s="8">
        <v>23.317531858276404</v>
      </c>
      <c r="F71" s="8">
        <v>8.2566392797187554E-2</v>
      </c>
      <c r="G71" s="9" t="b">
        <v>1</v>
      </c>
      <c r="H71" s="10">
        <v>364.95205190612234</v>
      </c>
      <c r="I71" s="23"/>
    </row>
    <row r="72" spans="1:9" ht="15" x14ac:dyDescent="0.25">
      <c r="A72" s="7" t="s">
        <v>60</v>
      </c>
      <c r="B72" s="8">
        <v>0.83051624532322088</v>
      </c>
      <c r="C72" s="8">
        <v>9.9967135104734641</v>
      </c>
      <c r="D72" s="8">
        <v>40.635756001266579</v>
      </c>
      <c r="E72" s="8">
        <v>22.848658708143244</v>
      </c>
      <c r="F72" s="8">
        <v>7.8867695356318032E-2</v>
      </c>
      <c r="G72" s="9" t="b">
        <v>1</v>
      </c>
      <c r="H72" s="10">
        <v>322.20499451941453</v>
      </c>
      <c r="I72" s="23"/>
    </row>
    <row r="73" spans="1:9" ht="15" x14ac:dyDescent="0.25">
      <c r="A73" s="7" t="s">
        <v>59</v>
      </c>
      <c r="B73" s="8">
        <v>1.1378597739088159</v>
      </c>
      <c r="C73" s="8">
        <v>14.933176838482366</v>
      </c>
      <c r="D73" s="8">
        <v>40.091194179181379</v>
      </c>
      <c r="E73" s="8">
        <v>21.780542418825839</v>
      </c>
      <c r="F73" s="8">
        <v>9.2297469476798108E-2</v>
      </c>
      <c r="G73" s="9" t="b">
        <v>1</v>
      </c>
      <c r="H73" s="10">
        <v>343.7181074707654</v>
      </c>
      <c r="I73" s="23"/>
    </row>
    <row r="74" spans="1:9" ht="15" x14ac:dyDescent="0.25">
      <c r="A74" s="7" t="s">
        <v>58</v>
      </c>
      <c r="B74" s="8">
        <v>0.89577393268488692</v>
      </c>
      <c r="C74" s="8">
        <v>10.026859414206436</v>
      </c>
      <c r="D74" s="8">
        <v>42.080247614854848</v>
      </c>
      <c r="E74" s="8">
        <v>23.584566285498855</v>
      </c>
      <c r="F74" s="8">
        <v>7.583205993261892E-2</v>
      </c>
      <c r="G74" s="9" t="b">
        <v>0</v>
      </c>
      <c r="H74" s="10">
        <v>338.61208839864923</v>
      </c>
      <c r="I74" s="23"/>
    </row>
    <row r="75" spans="1:9" ht="15" x14ac:dyDescent="0.25">
      <c r="A75" s="7" t="s">
        <v>57</v>
      </c>
      <c r="B75" s="8">
        <v>0.95938049052671326</v>
      </c>
      <c r="C75" s="8">
        <v>11.93599178392904</v>
      </c>
      <c r="D75" s="8">
        <v>43.147035765849516</v>
      </c>
      <c r="E75" s="8">
        <v>23.87412832045187</v>
      </c>
      <c r="F75" s="8">
        <v>7.706968187113547E-2</v>
      </c>
      <c r="G75" s="9" t="b">
        <v>0</v>
      </c>
      <c r="H75" s="10">
        <v>342.53847130239888</v>
      </c>
      <c r="I75" s="23"/>
    </row>
    <row r="76" spans="1:9" ht="15" x14ac:dyDescent="0.25">
      <c r="A76" s="7" t="s">
        <v>56</v>
      </c>
      <c r="B76" s="8">
        <v>0.63294755600813268</v>
      </c>
      <c r="C76" s="8">
        <v>7.6997031763581969</v>
      </c>
      <c r="D76" s="8">
        <v>50.636518282784564</v>
      </c>
      <c r="E76" s="8">
        <v>27.749971730983724</v>
      </c>
      <c r="F76" s="8">
        <v>6.4182022175767933E-2</v>
      </c>
      <c r="G76" s="9" t="b">
        <v>0</v>
      </c>
      <c r="H76" s="10">
        <v>263.74566196277954</v>
      </c>
      <c r="I76" s="23"/>
    </row>
    <row r="77" spans="1:9" ht="15" x14ac:dyDescent="0.25">
      <c r="A77" s="7" t="s">
        <v>55</v>
      </c>
      <c r="B77" s="8">
        <v>0.35596162327234437</v>
      </c>
      <c r="C77" s="8">
        <v>4.9418211381248955</v>
      </c>
      <c r="D77" s="8">
        <v>43.740705137971489</v>
      </c>
      <c r="E77" s="8">
        <v>23.603807678222683</v>
      </c>
      <c r="F77" s="8">
        <v>5.6485037817783475E-2</v>
      </c>
      <c r="G77" s="9" t="b">
        <v>0</v>
      </c>
      <c r="H77" s="10"/>
      <c r="I77" s="23"/>
    </row>
    <row r="78" spans="1:9" ht="15" x14ac:dyDescent="0.25">
      <c r="A78" s="7" t="s">
        <v>54</v>
      </c>
      <c r="B78" s="8">
        <v>0.35813519606338701</v>
      </c>
      <c r="C78" s="8">
        <v>4.9965975724438998</v>
      </c>
      <c r="D78" s="8">
        <v>44.288019705642611</v>
      </c>
      <c r="E78" s="8">
        <v>24.340062147140586</v>
      </c>
      <c r="F78" s="8">
        <v>5.5362788558495579E-2</v>
      </c>
      <c r="G78" s="9" t="b">
        <v>0</v>
      </c>
      <c r="H78" s="10">
        <v>224.55598641965929</v>
      </c>
      <c r="I78" s="23"/>
    </row>
    <row r="79" spans="1:9" ht="15" x14ac:dyDescent="0.25">
      <c r="A79" s="7" t="s">
        <v>53</v>
      </c>
      <c r="B79" s="8">
        <v>0.46863790184716597</v>
      </c>
      <c r="C79" s="8">
        <v>5.3742913292288241</v>
      </c>
      <c r="D79" s="8">
        <v>36.443209349561933</v>
      </c>
      <c r="E79" s="8">
        <v>21.925193278274104</v>
      </c>
      <c r="F79" s="8">
        <v>8.1581548570863818E-2</v>
      </c>
      <c r="G79" s="9" t="b">
        <v>0</v>
      </c>
      <c r="H79" s="10">
        <v>311.2134514902196</v>
      </c>
      <c r="I79" s="23"/>
    </row>
    <row r="80" spans="1:9" ht="15" x14ac:dyDescent="0.25">
      <c r="A80" s="7" t="s">
        <v>52</v>
      </c>
      <c r="B80" s="8">
        <v>0.41114752629849921</v>
      </c>
      <c r="C80" s="8">
        <v>5.5836297833202568</v>
      </c>
      <c r="D80" s="8">
        <v>46.06266560799336</v>
      </c>
      <c r="E80" s="8">
        <v>24.468025275142345</v>
      </c>
      <c r="F80" s="8">
        <v>5.7045255208459371E-2</v>
      </c>
      <c r="G80" s="9" t="b">
        <v>0</v>
      </c>
      <c r="H80" s="10"/>
      <c r="I80" s="23"/>
    </row>
    <row r="81" spans="1:9" ht="15" x14ac:dyDescent="0.25">
      <c r="A81" s="7" t="s">
        <v>51</v>
      </c>
      <c r="B81" s="8">
        <v>0.40766536589093938</v>
      </c>
      <c r="C81" s="8">
        <v>5.4400705332041897</v>
      </c>
      <c r="D81" s="8">
        <v>47.87516367176967</v>
      </c>
      <c r="E81" s="8">
        <v>24.368940599696643</v>
      </c>
      <c r="F81" s="8">
        <v>5.6319846576802682E-2</v>
      </c>
      <c r="G81" s="9" t="b">
        <v>0</v>
      </c>
      <c r="H81" s="10">
        <v>232.39320310769071</v>
      </c>
      <c r="I81" s="23"/>
    </row>
    <row r="82" spans="1:9" ht="15" x14ac:dyDescent="0.25">
      <c r="A82" s="7" t="s">
        <v>50</v>
      </c>
      <c r="B82" s="8">
        <v>0.66831912278534744</v>
      </c>
      <c r="C82" s="8">
        <v>8.5832295202824032</v>
      </c>
      <c r="D82" s="8">
        <v>50.505186646946733</v>
      </c>
      <c r="E82" s="8">
        <v>23.228244484153393</v>
      </c>
      <c r="F82" s="8">
        <v>6.6002643882196468E-2</v>
      </c>
      <c r="G82" s="9" t="b">
        <v>0</v>
      </c>
      <c r="H82" s="10">
        <v>246.78764664933186</v>
      </c>
      <c r="I82" s="23"/>
    </row>
    <row r="83" spans="1:9" ht="15" x14ac:dyDescent="0.25">
      <c r="A83" s="7" t="s">
        <v>49</v>
      </c>
      <c r="B83" s="8">
        <v>0.73410123194996146</v>
      </c>
      <c r="C83" s="8">
        <v>7.9719269899953522</v>
      </c>
      <c r="D83" s="8">
        <v>46.405272004316025</v>
      </c>
      <c r="E83" s="8">
        <v>21.343330589886644</v>
      </c>
      <c r="F83" s="8">
        <v>6.8627741614044405E-2</v>
      </c>
      <c r="G83" s="9" t="b">
        <v>1</v>
      </c>
      <c r="H83" s="10">
        <v>319.67275756562339</v>
      </c>
      <c r="I83" s="23"/>
    </row>
    <row r="84" spans="1:9" ht="15" x14ac:dyDescent="0.25">
      <c r="A84" s="7" t="s">
        <v>48</v>
      </c>
      <c r="B84" s="8">
        <v>1.2215325321701962</v>
      </c>
      <c r="C84" s="8">
        <v>14.3624799813186</v>
      </c>
      <c r="D84" s="8">
        <v>47.520058009680703</v>
      </c>
      <c r="E84" s="8">
        <v>23.083146292676631</v>
      </c>
      <c r="F84" s="8">
        <v>8.343621136130662E-2</v>
      </c>
      <c r="G84" s="9" t="b">
        <v>0</v>
      </c>
      <c r="H84" s="10">
        <v>254.38821138900096</v>
      </c>
      <c r="I84" s="23"/>
    </row>
    <row r="85" spans="1:9" ht="15" x14ac:dyDescent="0.25">
      <c r="A85" s="7" t="s">
        <v>47</v>
      </c>
      <c r="B85" s="8">
        <v>0.9921091662493019</v>
      </c>
      <c r="C85" s="8">
        <v>11.914086034132437</v>
      </c>
      <c r="D85" s="8">
        <v>40.659045286867311</v>
      </c>
      <c r="E85" s="8">
        <v>22.054748721791658</v>
      </c>
      <c r="F85" s="8">
        <v>8.1116927364888874E-2</v>
      </c>
      <c r="G85" s="9" t="b">
        <v>1</v>
      </c>
      <c r="H85" s="10">
        <v>451.61048844403069</v>
      </c>
      <c r="I85" s="23"/>
    </row>
    <row r="86" spans="1:9" ht="15" x14ac:dyDescent="0.25">
      <c r="A86" s="7" t="s">
        <v>46</v>
      </c>
      <c r="B86" s="8">
        <v>0.89744710986238274</v>
      </c>
      <c r="C86" s="8">
        <v>10.841771071866139</v>
      </c>
      <c r="D86" s="8">
        <v>40.922774920463134</v>
      </c>
      <c r="E86" s="8">
        <v>22.7850185021417</v>
      </c>
      <c r="F86" s="8">
        <v>8.2239620572082797E-2</v>
      </c>
      <c r="G86" s="9" t="b">
        <v>1</v>
      </c>
      <c r="H86" s="10">
        <v>136.5916619579597</v>
      </c>
      <c r="I86" s="23"/>
    </row>
    <row r="87" spans="1:9" ht="15" x14ac:dyDescent="0.25">
      <c r="A87" s="7" t="s">
        <v>45</v>
      </c>
      <c r="B87" s="8">
        <v>0.89625399966887576</v>
      </c>
      <c r="C87" s="8">
        <v>10.776850132249185</v>
      </c>
      <c r="D87" s="8">
        <v>42.098864355083698</v>
      </c>
      <c r="E87" s="8">
        <v>21.292470985513141</v>
      </c>
      <c r="F87" s="8">
        <v>7.9309914618531555E-2</v>
      </c>
      <c r="G87" s="9" t="b">
        <v>1</v>
      </c>
      <c r="H87" s="10">
        <v>317.38450486924381</v>
      </c>
      <c r="I87" s="23"/>
    </row>
    <row r="88" spans="1:9" ht="15" x14ac:dyDescent="0.25">
      <c r="A88" s="7" t="s">
        <v>44</v>
      </c>
      <c r="B88" s="8">
        <v>1.096632533552987</v>
      </c>
      <c r="C88" s="8">
        <v>12.376723252891384</v>
      </c>
      <c r="D88" s="8">
        <v>46.582672876915723</v>
      </c>
      <c r="E88" s="8">
        <v>20.223304684249197</v>
      </c>
      <c r="F88" s="8">
        <v>7.6629505845395088E-2</v>
      </c>
      <c r="G88" s="9" t="b">
        <v>1</v>
      </c>
      <c r="H88" s="10">
        <v>408.60110541690256</v>
      </c>
      <c r="I88" s="23"/>
    </row>
    <row r="89" spans="1:9" ht="15" x14ac:dyDescent="0.25">
      <c r="A89" s="7" t="s">
        <v>43</v>
      </c>
      <c r="B89" s="8">
        <v>1.0210062329146479</v>
      </c>
      <c r="C89" s="8">
        <v>12.03602669501455</v>
      </c>
      <c r="D89" s="8">
        <v>43.528638179363377</v>
      </c>
      <c r="E89" s="8">
        <v>21.971419774945012</v>
      </c>
      <c r="F89" s="8">
        <v>8.004076288105838E-2</v>
      </c>
      <c r="G89" s="9" t="b">
        <v>1</v>
      </c>
      <c r="H89" s="10">
        <v>350.99801763113538</v>
      </c>
      <c r="I89" s="23"/>
    </row>
    <row r="90" spans="1:9" ht="15" x14ac:dyDescent="0.25">
      <c r="A90" s="7" t="s">
        <v>42</v>
      </c>
      <c r="B90" s="8">
        <v>1.103353230173987</v>
      </c>
      <c r="C90" s="8">
        <v>13.088741364233242</v>
      </c>
      <c r="D90" s="8">
        <v>44.269675602571816</v>
      </c>
      <c r="E90" s="8">
        <v>21.957187253958121</v>
      </c>
      <c r="F90" s="8">
        <v>8.4575266601519636E-2</v>
      </c>
      <c r="G90" s="9" t="b">
        <v>1</v>
      </c>
      <c r="H90" s="10">
        <v>347.41526065209848</v>
      </c>
      <c r="I90" s="23"/>
    </row>
    <row r="91" spans="1:9" ht="15" x14ac:dyDescent="0.25">
      <c r="A91" s="7" t="s">
        <v>41</v>
      </c>
      <c r="B91" s="8">
        <v>1.0035552589439818</v>
      </c>
      <c r="C91" s="8">
        <v>13.377725606300093</v>
      </c>
      <c r="D91" s="8">
        <v>43.708595392793953</v>
      </c>
      <c r="E91" s="8">
        <v>22.502927969388896</v>
      </c>
      <c r="F91" s="8">
        <v>9.190334748889567E-2</v>
      </c>
      <c r="G91" s="9" t="b">
        <v>0</v>
      </c>
      <c r="H91" s="10">
        <v>373.59707622003225</v>
      </c>
      <c r="I91" s="23"/>
    </row>
    <row r="92" spans="1:9" ht="15" x14ac:dyDescent="0.25">
      <c r="A92" s="7" t="s">
        <v>40</v>
      </c>
      <c r="B92" s="8">
        <v>1.0307882513331701</v>
      </c>
      <c r="C92" s="8">
        <v>12.030276221360982</v>
      </c>
      <c r="D92" s="8">
        <v>49.233316533452459</v>
      </c>
      <c r="E92" s="8">
        <v>21.990819174774458</v>
      </c>
      <c r="F92" s="8">
        <v>7.6047048098936559E-2</v>
      </c>
      <c r="G92" s="9" t="b">
        <v>1</v>
      </c>
      <c r="H92" s="10">
        <v>390.82048126863356</v>
      </c>
      <c r="I92" s="23"/>
    </row>
    <row r="93" spans="1:9" ht="15" x14ac:dyDescent="0.25">
      <c r="A93" s="7" t="s">
        <v>39</v>
      </c>
      <c r="B93" s="8">
        <v>0.88725750163004813</v>
      </c>
      <c r="C93" s="8">
        <v>9.8121421742910755</v>
      </c>
      <c r="D93" s="8">
        <v>45.018454366571873</v>
      </c>
      <c r="E93" s="8">
        <v>20.577547477964067</v>
      </c>
      <c r="F93" s="8">
        <v>7.6856094292236568E-2</v>
      </c>
      <c r="G93" s="9" t="b">
        <v>1</v>
      </c>
      <c r="H93" s="10"/>
      <c r="I93" s="23"/>
    </row>
    <row r="94" spans="1:9" ht="15" x14ac:dyDescent="0.25">
      <c r="A94" s="7" t="s">
        <v>38</v>
      </c>
      <c r="B94" s="8">
        <v>0.81802544908386232</v>
      </c>
      <c r="C94" s="8">
        <v>9.6002196550920189</v>
      </c>
      <c r="D94" s="8">
        <v>44.845207437695052</v>
      </c>
      <c r="E94" s="8">
        <v>23.168590302826829</v>
      </c>
      <c r="F94" s="8">
        <v>7.6454686341692848E-2</v>
      </c>
      <c r="G94" s="9" t="b">
        <v>0</v>
      </c>
      <c r="H94" s="10">
        <v>362.15446609866422</v>
      </c>
      <c r="I94" s="23"/>
    </row>
    <row r="95" spans="1:9" ht="15" x14ac:dyDescent="0.25">
      <c r="A95" s="7" t="s">
        <v>37</v>
      </c>
      <c r="B95" s="8">
        <v>0.98124616086703254</v>
      </c>
      <c r="C95" s="8">
        <v>12.118420161693003</v>
      </c>
      <c r="D95" s="8">
        <v>42.533589190532311</v>
      </c>
      <c r="E95" s="8">
        <v>22.228830715409149</v>
      </c>
      <c r="F95" s="8">
        <v>8.9235097377971223E-2</v>
      </c>
      <c r="G95" s="9" t="b">
        <v>0</v>
      </c>
      <c r="H95" s="10">
        <v>311.91865408227108</v>
      </c>
      <c r="I95" s="23"/>
    </row>
    <row r="96" spans="1:9" ht="15" x14ac:dyDescent="0.25">
      <c r="A96" s="7" t="s">
        <v>36</v>
      </c>
      <c r="B96" s="8">
        <v>0.86795568271042167</v>
      </c>
      <c r="C96" s="8">
        <v>11.145956940077991</v>
      </c>
      <c r="D96" s="8">
        <v>41.943850845762</v>
      </c>
      <c r="E96" s="8">
        <v>22.205205840325096</v>
      </c>
      <c r="F96" s="8">
        <v>8.0961632804352979E-2</v>
      </c>
      <c r="G96" s="9" t="b">
        <v>1</v>
      </c>
      <c r="H96" s="10">
        <v>341.13960570216386</v>
      </c>
      <c r="I96" s="23"/>
    </row>
    <row r="97" spans="1:9" ht="15" x14ac:dyDescent="0.25">
      <c r="A97" s="7" t="s">
        <v>35</v>
      </c>
      <c r="B97" s="8">
        <v>0.92537654691788951</v>
      </c>
      <c r="C97" s="8">
        <v>11.281785191355787</v>
      </c>
      <c r="D97" s="8">
        <v>42.688417414929816</v>
      </c>
      <c r="E97" s="8">
        <v>21.776486626044786</v>
      </c>
      <c r="F97" s="8">
        <v>8.3108914340630224E-2</v>
      </c>
      <c r="G97" s="9" t="b">
        <v>1</v>
      </c>
      <c r="H97" s="10">
        <v>336.00607941378775</v>
      </c>
      <c r="I97" s="23"/>
    </row>
    <row r="98" spans="1:9" ht="15" x14ac:dyDescent="0.25">
      <c r="A98" s="7" t="s">
        <v>34</v>
      </c>
      <c r="B98" s="8">
        <v>1.0306266937162409</v>
      </c>
      <c r="C98" s="8">
        <v>12.752630486426865</v>
      </c>
      <c r="D98" s="8">
        <v>41.43251337901058</v>
      </c>
      <c r="E98" s="8">
        <v>20.518510711909123</v>
      </c>
      <c r="F98" s="8">
        <v>8.8977032994579694E-2</v>
      </c>
      <c r="G98" s="9" t="b">
        <v>1</v>
      </c>
      <c r="H98" s="10"/>
      <c r="I98" s="23"/>
    </row>
    <row r="99" spans="1:9" ht="15" x14ac:dyDescent="0.25">
      <c r="A99" s="7" t="s">
        <v>33</v>
      </c>
      <c r="B99" s="8">
        <v>0.77143505273773871</v>
      </c>
      <c r="C99" s="8">
        <v>9.3871557424840262</v>
      </c>
      <c r="D99" s="8">
        <v>45.268766410423574</v>
      </c>
      <c r="E99" s="8">
        <v>23.070377554026557</v>
      </c>
      <c r="F99" s="8">
        <v>7.8249544794940451E-2</v>
      </c>
      <c r="G99" s="9" t="b">
        <v>0</v>
      </c>
      <c r="H99" s="10">
        <v>332.58903888718174</v>
      </c>
      <c r="I99" s="23"/>
    </row>
    <row r="100" spans="1:9" ht="15" x14ac:dyDescent="0.25">
      <c r="A100" s="7" t="s">
        <v>32</v>
      </c>
      <c r="B100" s="8">
        <v>1.1258432177971831</v>
      </c>
      <c r="C100" s="8">
        <v>12.805698367212004</v>
      </c>
      <c r="D100" s="8">
        <v>47.028340043168541</v>
      </c>
      <c r="E100" s="8">
        <v>22.651898510845708</v>
      </c>
      <c r="F100" s="8">
        <v>7.6028428449688018E-2</v>
      </c>
      <c r="G100" s="9" t="b">
        <v>0</v>
      </c>
      <c r="H100" s="10">
        <v>381.52106424358908</v>
      </c>
      <c r="I100" s="23"/>
    </row>
    <row r="101" spans="1:9" ht="15" x14ac:dyDescent="0.25">
      <c r="A101" s="7" t="s">
        <v>31</v>
      </c>
      <c r="B101" s="8">
        <v>1.4573294494513409</v>
      </c>
      <c r="C101" s="8">
        <v>12.551029354737725</v>
      </c>
      <c r="D101" s="8">
        <v>49.365631577032417</v>
      </c>
      <c r="E101" s="8">
        <v>22.88823998040214</v>
      </c>
      <c r="F101" s="8">
        <v>7.3678077739935829E-2</v>
      </c>
      <c r="G101" s="9" t="b">
        <v>0</v>
      </c>
      <c r="H101" s="10"/>
      <c r="I101" s="23"/>
    </row>
    <row r="102" spans="1:9" ht="15" x14ac:dyDescent="0.25">
      <c r="A102" s="7" t="s">
        <v>30</v>
      </c>
      <c r="B102" s="8">
        <v>1.582820179011478</v>
      </c>
      <c r="C102" s="8">
        <v>12.805148010121565</v>
      </c>
      <c r="D102" s="8">
        <v>46.414528648495534</v>
      </c>
      <c r="E102" s="8">
        <v>22.930916273765014</v>
      </c>
      <c r="F102" s="8">
        <v>8.0944739507633548E-2</v>
      </c>
      <c r="G102" s="9" t="b">
        <v>0</v>
      </c>
      <c r="H102" s="10"/>
      <c r="I102" s="23"/>
    </row>
    <row r="103" spans="1:9" ht="15" x14ac:dyDescent="0.25">
      <c r="A103" s="7" t="s">
        <v>29</v>
      </c>
      <c r="B103" s="8">
        <v>1.6829135173654985</v>
      </c>
      <c r="C103" s="8">
        <v>14.903802759706412</v>
      </c>
      <c r="D103" s="8">
        <v>49.150441669819301</v>
      </c>
      <c r="E103" s="8">
        <v>23.4351267649321</v>
      </c>
      <c r="F103" s="8">
        <v>7.9155841016885817E-2</v>
      </c>
      <c r="G103" s="9" t="b">
        <v>0</v>
      </c>
      <c r="H103" s="10"/>
      <c r="I103" s="23"/>
    </row>
    <row r="104" spans="1:9" ht="15" x14ac:dyDescent="0.25">
      <c r="A104" s="7" t="s">
        <v>28</v>
      </c>
      <c r="B104" s="8">
        <v>0.9120114351944475</v>
      </c>
      <c r="C104" s="8">
        <v>10.045435830105356</v>
      </c>
      <c r="D104" s="8">
        <v>48.427081302390974</v>
      </c>
      <c r="E104" s="8">
        <v>21.282172870419629</v>
      </c>
      <c r="F104" s="8">
        <v>6.7250258311936414E-2</v>
      </c>
      <c r="G104" s="9" t="b">
        <v>1</v>
      </c>
      <c r="H104" s="10"/>
      <c r="I104" s="23"/>
    </row>
    <row r="105" spans="1:9" ht="15" x14ac:dyDescent="0.25">
      <c r="A105" s="7" t="s">
        <v>27</v>
      </c>
      <c r="B105" s="8">
        <v>1.2088292238560754</v>
      </c>
      <c r="C105" s="8">
        <v>12.91128196928573</v>
      </c>
      <c r="D105" s="8">
        <v>52.241902690778538</v>
      </c>
      <c r="E105" s="8">
        <v>23.416437119492315</v>
      </c>
      <c r="F105" s="8">
        <v>7.5649651665526257E-2</v>
      </c>
      <c r="G105" s="9" t="b">
        <v>0</v>
      </c>
      <c r="H105" s="10">
        <v>318.98602181457602</v>
      </c>
      <c r="I105" s="23"/>
    </row>
    <row r="106" spans="1:9" ht="15" x14ac:dyDescent="0.25">
      <c r="A106" s="7" t="s">
        <v>26</v>
      </c>
      <c r="B106" s="8">
        <v>1.0388576614762897</v>
      </c>
      <c r="C106" s="8">
        <v>11.596661158923478</v>
      </c>
      <c r="D106" s="8">
        <v>51.747440123505754</v>
      </c>
      <c r="E106" s="8">
        <v>23.841262380628493</v>
      </c>
      <c r="F106" s="8">
        <v>6.9611759122656228E-2</v>
      </c>
      <c r="G106" s="9" t="b">
        <v>0</v>
      </c>
      <c r="H106" s="10"/>
      <c r="I106" s="23"/>
    </row>
    <row r="107" spans="1:9" ht="15" x14ac:dyDescent="0.25">
      <c r="A107" s="7" t="s">
        <v>25</v>
      </c>
      <c r="B107" s="8">
        <v>0.62552802576736011</v>
      </c>
      <c r="C107" s="8">
        <v>8.058231424565534</v>
      </c>
      <c r="D107" s="8">
        <v>53.378348159972305</v>
      </c>
      <c r="E107" s="8">
        <v>26.38395034813599</v>
      </c>
      <c r="F107" s="8">
        <v>6.3566640857333212E-2</v>
      </c>
      <c r="G107" s="9" t="b">
        <v>0</v>
      </c>
      <c r="H107" s="10">
        <v>230.43387042031276</v>
      </c>
      <c r="I107" s="23"/>
    </row>
    <row r="108" spans="1:9" ht="15" x14ac:dyDescent="0.25">
      <c r="A108" s="7" t="s">
        <v>24</v>
      </c>
      <c r="B108" s="8">
        <v>0.57955018026241045</v>
      </c>
      <c r="C108" s="8">
        <v>6.8789897544108971</v>
      </c>
      <c r="D108" s="8">
        <v>53.407639643990315</v>
      </c>
      <c r="E108" s="8">
        <v>28.202046648719389</v>
      </c>
      <c r="F108" s="8">
        <v>6.1804799631388928E-2</v>
      </c>
      <c r="G108" s="9" t="b">
        <v>0</v>
      </c>
      <c r="H108" s="10">
        <v>223.86245300530109</v>
      </c>
      <c r="I108" s="23"/>
    </row>
    <row r="109" spans="1:9" ht="15" x14ac:dyDescent="0.25">
      <c r="A109" s="7" t="s">
        <v>23</v>
      </c>
      <c r="B109" s="8">
        <v>0.6107873895774375</v>
      </c>
      <c r="C109" s="8">
        <v>7.294356445037212</v>
      </c>
      <c r="D109" s="8">
        <v>52.313522360352657</v>
      </c>
      <c r="E109" s="8">
        <v>27.595267269468803</v>
      </c>
      <c r="F109" s="8">
        <v>6.3137836070693079E-2</v>
      </c>
      <c r="G109" s="9" t="b">
        <v>0</v>
      </c>
      <c r="H109" s="10"/>
      <c r="I109" s="23"/>
    </row>
    <row r="110" spans="1:9" ht="15" x14ac:dyDescent="0.25">
      <c r="A110" s="7" t="s">
        <v>22</v>
      </c>
      <c r="B110" s="8">
        <v>0.49681789820521682</v>
      </c>
      <c r="C110" s="8">
        <v>6.3576772166237534</v>
      </c>
      <c r="D110" s="8">
        <v>49.772636557710612</v>
      </c>
      <c r="E110" s="8">
        <v>25.626750516669439</v>
      </c>
      <c r="F110" s="8">
        <v>5.7442575869346507E-2</v>
      </c>
      <c r="G110" s="9" t="b">
        <v>0</v>
      </c>
      <c r="H110" s="10">
        <v>260.44981845762231</v>
      </c>
      <c r="I110" s="23"/>
    </row>
    <row r="111" spans="1:9" ht="15" x14ac:dyDescent="0.25">
      <c r="A111" s="7" t="s">
        <v>21</v>
      </c>
      <c r="B111" s="8">
        <v>0.53200005294610864</v>
      </c>
      <c r="C111" s="8">
        <v>6.2448233438136862</v>
      </c>
      <c r="D111" s="8">
        <v>50.021295990283804</v>
      </c>
      <c r="E111" s="8">
        <v>25.810360074111404</v>
      </c>
      <c r="F111" s="8">
        <v>5.9090416257430611E-2</v>
      </c>
      <c r="G111" s="9" t="b">
        <v>0</v>
      </c>
      <c r="H111" s="10">
        <v>244.75507435768415</v>
      </c>
      <c r="I111" s="23"/>
    </row>
    <row r="112" spans="1:9" ht="15" x14ac:dyDescent="0.25">
      <c r="A112" s="7" t="s">
        <v>20</v>
      </c>
      <c r="B112" s="8">
        <v>4.9541070305574584</v>
      </c>
      <c r="C112" s="8">
        <v>32.979498307530974</v>
      </c>
      <c r="D112" s="8">
        <v>8.4361270614015478</v>
      </c>
      <c r="E112" s="8">
        <v>7.1103130330277668</v>
      </c>
      <c r="F112" s="8">
        <v>0.44445328599102812</v>
      </c>
      <c r="G112" s="9" t="b">
        <v>1</v>
      </c>
      <c r="H112" s="10">
        <v>269.86097855859879</v>
      </c>
      <c r="I112" s="23"/>
    </row>
    <row r="113" spans="1:9" ht="15" x14ac:dyDescent="0.25">
      <c r="A113" s="7" t="s">
        <v>19</v>
      </c>
      <c r="B113" s="8">
        <v>0.56747960680053178</v>
      </c>
      <c r="C113" s="8">
        <v>7.0320986336106088</v>
      </c>
      <c r="D113" s="8">
        <v>44.996474361938155</v>
      </c>
      <c r="E113" s="8">
        <v>23.954243433965086</v>
      </c>
      <c r="F113" s="8">
        <v>5.9272404351505978E-2</v>
      </c>
      <c r="G113" s="9" t="b">
        <v>0</v>
      </c>
      <c r="H113" s="10"/>
      <c r="I113" s="23"/>
    </row>
    <row r="114" spans="1:9" ht="15" x14ac:dyDescent="0.25">
      <c r="A114" s="7" t="s">
        <v>18</v>
      </c>
      <c r="B114" s="8">
        <v>0.36116017835225023</v>
      </c>
      <c r="C114" s="8">
        <v>4.2228266275863051</v>
      </c>
      <c r="D114" s="8">
        <v>46.275081923695694</v>
      </c>
      <c r="E114" s="8">
        <v>25.529011748557927</v>
      </c>
      <c r="F114" s="8">
        <v>5.3082161420276178E-2</v>
      </c>
      <c r="G114" s="9" t="b">
        <v>0</v>
      </c>
      <c r="H114" s="10">
        <v>232.79181596100676</v>
      </c>
      <c r="I114" s="23"/>
    </row>
    <row r="115" spans="1:9" ht="15" x14ac:dyDescent="0.25">
      <c r="A115" s="7" t="s">
        <v>17</v>
      </c>
      <c r="B115" s="8">
        <v>0.5588292361622208</v>
      </c>
      <c r="C115" s="8">
        <v>6.2652802625253203</v>
      </c>
      <c r="D115" s="8">
        <v>41.779943750889821</v>
      </c>
      <c r="E115" s="8">
        <v>20.693976284370777</v>
      </c>
      <c r="F115" s="8">
        <v>6.7963590696622569E-2</v>
      </c>
      <c r="G115" s="9" t="b">
        <v>1</v>
      </c>
      <c r="H115" s="10">
        <v>252.6107589628437</v>
      </c>
      <c r="I115" s="23"/>
    </row>
    <row r="116" spans="1:9" ht="15" x14ac:dyDescent="0.25">
      <c r="A116" s="7" t="s">
        <v>16</v>
      </c>
      <c r="B116" s="8">
        <v>0.3503405518073141</v>
      </c>
      <c r="C116" s="8">
        <v>4.5428293003749598</v>
      </c>
      <c r="D116" s="8">
        <v>47.549215435078153</v>
      </c>
      <c r="E116" s="8">
        <v>23.838397346000122</v>
      </c>
      <c r="F116" s="8">
        <v>5.6071548624400759E-2</v>
      </c>
      <c r="G116" s="9" t="b">
        <v>0</v>
      </c>
      <c r="H116" s="10">
        <v>415.67168803332277</v>
      </c>
      <c r="I116" s="23"/>
    </row>
    <row r="117" spans="1:9" ht="15" x14ac:dyDescent="0.25">
      <c r="A117" s="7" t="s">
        <v>15</v>
      </c>
      <c r="B117" s="8">
        <v>0.4393610883237708</v>
      </c>
      <c r="C117" s="8">
        <v>5.5787081277063999</v>
      </c>
      <c r="D117" s="8">
        <v>47.905949093326051</v>
      </c>
      <c r="E117" s="8">
        <v>24.897250705808375</v>
      </c>
      <c r="F117" s="8">
        <v>5.6886091121631288E-2</v>
      </c>
      <c r="G117" s="9" t="b">
        <v>0</v>
      </c>
      <c r="H117" s="10">
        <v>253.40035091554674</v>
      </c>
      <c r="I117" s="23"/>
    </row>
    <row r="118" spans="1:9" ht="15" x14ac:dyDescent="0.25">
      <c r="A118" s="7" t="s">
        <v>14</v>
      </c>
      <c r="B118" s="8">
        <v>0.43869753865352179</v>
      </c>
      <c r="C118" s="8">
        <v>4.6885799630460454</v>
      </c>
      <c r="D118" s="8">
        <v>46.386312214592579</v>
      </c>
      <c r="E118" s="8">
        <v>21.924309789069284</v>
      </c>
      <c r="F118" s="8">
        <v>6.1115607036306793E-2</v>
      </c>
      <c r="G118" s="9" t="b">
        <v>0</v>
      </c>
      <c r="H118" s="10">
        <v>366.06252316797128</v>
      </c>
      <c r="I118" s="23"/>
    </row>
    <row r="119" spans="1:9" ht="15" x14ac:dyDescent="0.25">
      <c r="A119" s="7" t="s">
        <v>13</v>
      </c>
      <c r="B119" s="8">
        <v>0.54851584131440867</v>
      </c>
      <c r="C119" s="8">
        <v>6.9033601393334196</v>
      </c>
      <c r="D119" s="8">
        <v>47.847487286050395</v>
      </c>
      <c r="E119" s="8">
        <v>24.425606714307829</v>
      </c>
      <c r="F119" s="8">
        <v>6.0083798612019512E-2</v>
      </c>
      <c r="G119" s="9" t="b">
        <v>0</v>
      </c>
      <c r="H119" s="10">
        <v>265.70759195669069</v>
      </c>
      <c r="I119" s="23"/>
    </row>
    <row r="120" spans="1:9" ht="15" x14ac:dyDescent="0.25">
      <c r="A120" s="7" t="s">
        <v>12</v>
      </c>
      <c r="B120" s="8">
        <v>0.4029582190056446</v>
      </c>
      <c r="C120" s="8">
        <v>5.0701417131702842</v>
      </c>
      <c r="D120" s="8">
        <v>45.102473661147982</v>
      </c>
      <c r="E120" s="8">
        <v>23.220337761642782</v>
      </c>
      <c r="F120" s="8">
        <v>5.8858485450303956E-2</v>
      </c>
      <c r="G120" s="9" t="b">
        <v>0</v>
      </c>
      <c r="H120" s="10">
        <v>344.10279757751357</v>
      </c>
      <c r="I120" s="23"/>
    </row>
    <row r="121" spans="1:9" ht="15" x14ac:dyDescent="0.25">
      <c r="A121" s="7" t="s">
        <v>11</v>
      </c>
      <c r="B121" s="8">
        <v>0.21407141234037252</v>
      </c>
      <c r="C121" s="8">
        <v>4.1289982497858153</v>
      </c>
      <c r="D121" s="8">
        <v>35.479933087274624</v>
      </c>
      <c r="E121" s="8">
        <v>21.667145440612369</v>
      </c>
      <c r="F121" s="8">
        <v>6.160360438119096E-2</v>
      </c>
      <c r="G121" s="9" t="b">
        <v>0</v>
      </c>
      <c r="H121" s="10">
        <v>423.32782893972319</v>
      </c>
      <c r="I121" s="23"/>
    </row>
    <row r="122" spans="1:9" ht="15" x14ac:dyDescent="0.25">
      <c r="A122" s="7" t="s">
        <v>10</v>
      </c>
      <c r="B122" s="8">
        <v>0.45124684370365559</v>
      </c>
      <c r="C122" s="8">
        <v>6.0021499603632664</v>
      </c>
      <c r="D122" s="8">
        <v>46.230437033749126</v>
      </c>
      <c r="E122" s="8">
        <v>24.214922461312934</v>
      </c>
      <c r="F122" s="8">
        <v>6.445556731993364E-2</v>
      </c>
      <c r="G122" s="9" t="b">
        <v>0</v>
      </c>
      <c r="H122" s="10">
        <v>381.84152140622666</v>
      </c>
      <c r="I122" s="23"/>
    </row>
    <row r="123" spans="1:9" ht="15" x14ac:dyDescent="0.25">
      <c r="A123" s="7" t="s">
        <v>9</v>
      </c>
      <c r="B123" s="8">
        <v>0.52853544900963567</v>
      </c>
      <c r="C123" s="8">
        <v>6.7801506276669148</v>
      </c>
      <c r="D123" s="8">
        <v>48.085817577439343</v>
      </c>
      <c r="E123" s="8">
        <v>25.499578344994596</v>
      </c>
      <c r="F123" s="8">
        <v>6.1527108233262462E-2</v>
      </c>
      <c r="G123" s="9" t="b">
        <v>0</v>
      </c>
      <c r="H123" s="10">
        <v>256.51152905644648</v>
      </c>
      <c r="I123" s="23"/>
    </row>
    <row r="124" spans="1:9" ht="15" x14ac:dyDescent="0.25">
      <c r="A124" s="11" t="s">
        <v>8</v>
      </c>
      <c r="B124" s="8">
        <v>0.52793632186337935</v>
      </c>
      <c r="C124" s="8">
        <v>6.4167641432814309</v>
      </c>
      <c r="D124" s="8">
        <v>47.951052082182549</v>
      </c>
      <c r="E124" s="8">
        <v>28.216483944896883</v>
      </c>
      <c r="F124" s="8">
        <v>6.2692823623596253E-2</v>
      </c>
      <c r="G124" s="9" t="b">
        <v>0</v>
      </c>
      <c r="H124" s="10"/>
      <c r="I124" s="23"/>
    </row>
    <row r="125" spans="1:9" ht="15" x14ac:dyDescent="0.25">
      <c r="A125" s="7" t="s">
        <v>7</v>
      </c>
      <c r="B125" s="15">
        <v>0.55873076159419954</v>
      </c>
      <c r="C125" s="15">
        <v>6.91356175472428</v>
      </c>
      <c r="D125" s="15">
        <v>50.334542393634649</v>
      </c>
      <c r="E125" s="15">
        <v>25.959420478551582</v>
      </c>
      <c r="F125" s="15">
        <v>6.2784283231365742E-2</v>
      </c>
      <c r="G125" s="16" t="b">
        <v>0</v>
      </c>
      <c r="H125" s="10">
        <v>246.54823603490351</v>
      </c>
      <c r="I125" s="23"/>
    </row>
    <row r="126" spans="1:9" ht="15" x14ac:dyDescent="0.25">
      <c r="A126" s="7" t="s">
        <v>6</v>
      </c>
      <c r="B126" s="15">
        <v>0.60659786142365557</v>
      </c>
      <c r="C126" s="15">
        <v>7.6099876108048505</v>
      </c>
      <c r="D126" s="15">
        <v>49.780528014279021</v>
      </c>
      <c r="E126" s="15">
        <v>26.05718318272784</v>
      </c>
      <c r="F126" s="15">
        <v>6.3143702546252178E-2</v>
      </c>
      <c r="G126" s="16" t="b">
        <v>0</v>
      </c>
      <c r="H126" s="10">
        <v>294.73064666677237</v>
      </c>
      <c r="I126" s="23"/>
    </row>
    <row r="127" spans="1:9" ht="15" x14ac:dyDescent="0.25">
      <c r="A127" s="7" t="s">
        <v>5</v>
      </c>
      <c r="B127" s="15">
        <v>0.62691180983294914</v>
      </c>
      <c r="C127" s="15">
        <v>6.4907981564945407</v>
      </c>
      <c r="D127" s="15">
        <v>51.694255031557233</v>
      </c>
      <c r="E127" s="15">
        <v>29.077318174733453</v>
      </c>
      <c r="F127" s="15">
        <v>6.2006640250663325E-2</v>
      </c>
      <c r="G127" s="16" t="b">
        <v>0</v>
      </c>
      <c r="H127" s="10"/>
      <c r="I127" s="23"/>
    </row>
    <row r="128" spans="1:9" ht="15" x14ac:dyDescent="0.25">
      <c r="A128" s="7" t="s">
        <v>4</v>
      </c>
      <c r="B128" s="15">
        <v>0.66202180503673635</v>
      </c>
      <c r="C128" s="15">
        <v>7.7052960476111299</v>
      </c>
      <c r="D128" s="15">
        <v>50.208739520825524</v>
      </c>
      <c r="E128" s="15">
        <v>25.520138833669623</v>
      </c>
      <c r="F128" s="15">
        <v>6.3101274951592914E-2</v>
      </c>
      <c r="G128" s="16" t="b">
        <v>0</v>
      </c>
      <c r="H128" s="10">
        <v>255.14405776894426</v>
      </c>
      <c r="I128" s="23"/>
    </row>
    <row r="129" spans="1:9" ht="15" x14ac:dyDescent="0.25">
      <c r="A129" s="7" t="s">
        <v>3</v>
      </c>
      <c r="B129" s="15">
        <v>0.71402649593589229</v>
      </c>
      <c r="C129" s="15">
        <v>7.8113612307333948</v>
      </c>
      <c r="D129" s="15">
        <v>49.751007837911096</v>
      </c>
      <c r="E129" s="15">
        <v>26.566436922377978</v>
      </c>
      <c r="F129" s="15">
        <v>6.516800382776726E-2</v>
      </c>
      <c r="G129" s="16" t="b">
        <v>0</v>
      </c>
      <c r="H129" s="10">
        <v>245.38345736966528</v>
      </c>
      <c r="I129" s="23"/>
    </row>
    <row r="130" spans="1:9" ht="15" x14ac:dyDescent="0.25">
      <c r="A130" s="7" t="s">
        <v>2</v>
      </c>
      <c r="B130" s="15">
        <v>0.70168663100598039</v>
      </c>
      <c r="C130" s="15">
        <v>8.5535842637688315</v>
      </c>
      <c r="D130" s="15">
        <v>57.190765534526498</v>
      </c>
      <c r="E130" s="15">
        <v>24.338514270724755</v>
      </c>
      <c r="F130" s="15">
        <v>6.4414289397993985E-2</v>
      </c>
      <c r="G130" s="16" t="b">
        <v>0</v>
      </c>
      <c r="H130" s="10"/>
      <c r="I130" s="23"/>
    </row>
    <row r="131" spans="1:9" ht="15" x14ac:dyDescent="0.25">
      <c r="A131" s="7" t="s">
        <v>1</v>
      </c>
      <c r="B131" s="15">
        <v>0.99001393510423563</v>
      </c>
      <c r="C131" s="15">
        <v>10.148360515674524</v>
      </c>
      <c r="D131" s="15">
        <v>49.214172746206664</v>
      </c>
      <c r="E131" s="15">
        <v>23.956331962878949</v>
      </c>
      <c r="F131" s="15">
        <v>6.9230684485384969E-2</v>
      </c>
      <c r="G131" s="16" t="b">
        <v>0</v>
      </c>
      <c r="H131" s="10"/>
      <c r="I131" s="23"/>
    </row>
    <row r="132" spans="1:9" ht="15" x14ac:dyDescent="0.25">
      <c r="A132" s="12" t="s">
        <v>0</v>
      </c>
      <c r="B132" s="18">
        <v>0.69069522442151343</v>
      </c>
      <c r="C132" s="18">
        <v>7.3612848185246742</v>
      </c>
      <c r="D132" s="18">
        <v>49.923152604060554</v>
      </c>
      <c r="E132" s="18">
        <v>25.64402774031268</v>
      </c>
      <c r="F132" s="18">
        <v>6.8581517481890175E-2</v>
      </c>
      <c r="G132" s="19" t="b">
        <v>0</v>
      </c>
      <c r="H132" s="22"/>
      <c r="I132" s="23"/>
    </row>
    <row r="133" spans="1:9" ht="15" x14ac:dyDescent="0.15">
      <c r="H133" s="10"/>
    </row>
    <row r="134" spans="1:9" ht="15" x14ac:dyDescent="0.15">
      <c r="H134" s="10"/>
    </row>
    <row r="135" spans="1:9" ht="15" x14ac:dyDescent="0.15">
      <c r="H135" s="10"/>
    </row>
    <row r="136" spans="1:9" ht="15" x14ac:dyDescent="0.15">
      <c r="H136" s="10"/>
    </row>
    <row r="137" spans="1:9" ht="15" x14ac:dyDescent="0.15">
      <c r="H137" s="10"/>
    </row>
    <row r="138" spans="1:9" ht="15" x14ac:dyDescent="0.15">
      <c r="H138" s="10"/>
    </row>
    <row r="139" spans="1:9" ht="15" x14ac:dyDescent="0.15">
      <c r="H139" s="10"/>
    </row>
    <row r="140" spans="1:9" ht="15" x14ac:dyDescent="0.25">
      <c r="H140" s="17"/>
    </row>
    <row r="141" spans="1:9" ht="15" x14ac:dyDescent="0.25">
      <c r="H141" s="17"/>
    </row>
    <row r="142" spans="1:9" ht="15" x14ac:dyDescent="0.25">
      <c r="H142" s="17"/>
    </row>
    <row r="143" spans="1:9" ht="15" x14ac:dyDescent="0.25">
      <c r="H143" s="17"/>
    </row>
    <row r="144" spans="1:9" ht="15" x14ac:dyDescent="0.25">
      <c r="H144" s="17"/>
    </row>
    <row r="145" spans="8:8" ht="15" x14ac:dyDescent="0.25">
      <c r="H145" s="17"/>
    </row>
    <row r="146" spans="8:8" ht="15" x14ac:dyDescent="0.25">
      <c r="H146" s="17"/>
    </row>
    <row r="147" spans="8:8" ht="15" x14ac:dyDescent="0.25">
      <c r="H147" s="21"/>
    </row>
  </sheetData>
  <autoFilter ref="A2:H132"/>
  <phoneticPr fontId="2" type="noConversion"/>
  <conditionalFormatting sqref="A90:A124 A3:A87">
    <cfRule type="duplicateValues" dxfId="12" priority="10"/>
    <cfRule type="duplicateValues" dxfId="11" priority="11"/>
    <cfRule type="duplicateValues" dxfId="10" priority="12"/>
    <cfRule type="duplicateValues" dxfId="9" priority="13"/>
  </conditionalFormatting>
  <conditionalFormatting sqref="A88:A89">
    <cfRule type="duplicateValues" dxfId="8" priority="6"/>
    <cfRule type="duplicateValues" dxfId="7" priority="7"/>
    <cfRule type="duplicateValues" dxfId="6" priority="8"/>
    <cfRule type="duplicateValues" dxfId="5" priority="9"/>
  </conditionalFormatting>
  <conditionalFormatting sqref="A125:A132">
    <cfRule type="duplicateValues" dxfId="4" priority="2"/>
    <cfRule type="duplicateValues" dxfId="3" priority="3"/>
    <cfRule type="duplicateValues" dxfId="2" priority="4"/>
    <cfRule type="duplicateValues" dxfId="1" priority="5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0-04-27T09:48:19Z</dcterms:created>
  <dcterms:modified xsi:type="dcterms:W3CDTF">2021-06-19T05:05:48Z</dcterms:modified>
</cp:coreProperties>
</file>